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UND\DK Aquaculture survey 2020\Eye flukes\Manuscript\Rivised\"/>
    </mc:Choice>
  </mc:AlternateContent>
  <bookViews>
    <workbookView xWindow="0" yWindow="0" windowWidth="17880" windowHeight="13215"/>
  </bookViews>
  <sheets>
    <sheet name="Summary" sheetId="2" r:id="rId1"/>
  </sheets>
  <definedNames>
    <definedName name="_xlnm._FilterDatabase" localSheetId="0" hidden="1">Summary!$O$5:$Q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5" i="2" l="1"/>
  <c r="AF35" i="2"/>
  <c r="AE35" i="2"/>
  <c r="AD35" i="2"/>
  <c r="AC35" i="2"/>
  <c r="AG34" i="2"/>
  <c r="AE34" i="2"/>
  <c r="AF34" i="2"/>
  <c r="AD34" i="2"/>
  <c r="AC34" i="2"/>
  <c r="AG31" i="2"/>
  <c r="AF31" i="2"/>
  <c r="AE31" i="2"/>
  <c r="AD31" i="2"/>
  <c r="AC31" i="2"/>
  <c r="AF30" i="2"/>
  <c r="AE30" i="2"/>
  <c r="AG30" i="2"/>
  <c r="AD30" i="2"/>
  <c r="AC30" i="2"/>
  <c r="AB4" i="2" l="1"/>
  <c r="W98" i="2" l="1"/>
  <c r="V98" i="2"/>
  <c r="U98" i="2"/>
  <c r="T98" i="2"/>
  <c r="S98" i="2"/>
  <c r="R98" i="2"/>
  <c r="U2" i="2"/>
  <c r="R2" i="2"/>
  <c r="U1" i="2"/>
  <c r="X41" i="2"/>
  <c r="W41" i="2"/>
  <c r="V41" i="2"/>
  <c r="U41" i="2"/>
  <c r="T41" i="2"/>
  <c r="S41" i="2"/>
  <c r="R41" i="2"/>
  <c r="W40" i="2" l="1"/>
  <c r="W42" i="2"/>
  <c r="B185" i="2" l="1"/>
  <c r="A185" i="2"/>
  <c r="B184" i="2"/>
  <c r="A184" i="2"/>
  <c r="B183" i="2"/>
  <c r="A183" i="2"/>
  <c r="C183" i="2" s="1"/>
  <c r="B182" i="2"/>
  <c r="A182" i="2"/>
  <c r="B181" i="2"/>
  <c r="A181" i="2"/>
  <c r="C181" i="2" s="1"/>
  <c r="B180" i="2"/>
  <c r="A180" i="2"/>
  <c r="C180" i="2" s="1"/>
  <c r="B179" i="2"/>
  <c r="A179" i="2"/>
  <c r="C179" i="2" s="1"/>
  <c r="B178" i="2"/>
  <c r="A178" i="2"/>
  <c r="B177" i="2"/>
  <c r="A177" i="2"/>
  <c r="B176" i="2"/>
  <c r="A176" i="2"/>
  <c r="B175" i="2"/>
  <c r="A175" i="2"/>
  <c r="C175" i="2" s="1"/>
  <c r="B174" i="2"/>
  <c r="C174" i="2" s="1"/>
  <c r="A174" i="2"/>
  <c r="B173" i="2"/>
  <c r="A173" i="2"/>
  <c r="C173" i="2" s="1"/>
  <c r="B172" i="2"/>
  <c r="A172" i="2"/>
  <c r="C172" i="2" s="1"/>
  <c r="B171" i="2"/>
  <c r="A171" i="2"/>
  <c r="C171" i="2" s="1"/>
  <c r="B170" i="2"/>
  <c r="A170" i="2"/>
  <c r="B169" i="2"/>
  <c r="A169" i="2"/>
  <c r="B168" i="2"/>
  <c r="A168" i="2"/>
  <c r="B167" i="2"/>
  <c r="A167" i="2"/>
  <c r="C167" i="2" s="1"/>
  <c r="B166" i="2"/>
  <c r="A166" i="2"/>
  <c r="B165" i="2"/>
  <c r="A165" i="2"/>
  <c r="C165" i="2" s="1"/>
  <c r="B164" i="2"/>
  <c r="A164" i="2"/>
  <c r="B163" i="2"/>
  <c r="A163" i="2"/>
  <c r="C163" i="2" s="1"/>
  <c r="B162" i="2"/>
  <c r="C162" i="2" s="1"/>
  <c r="A162" i="2"/>
  <c r="B161" i="2"/>
  <c r="A161" i="2"/>
  <c r="B160" i="2"/>
  <c r="A160" i="2"/>
  <c r="B159" i="2"/>
  <c r="A159" i="2"/>
  <c r="C159" i="2" s="1"/>
  <c r="B158" i="2"/>
  <c r="A158" i="2"/>
  <c r="B157" i="2"/>
  <c r="A157" i="2"/>
  <c r="B156" i="2"/>
  <c r="A156" i="2"/>
  <c r="B155" i="2"/>
  <c r="A155" i="2"/>
  <c r="C155" i="2" s="1"/>
  <c r="B154" i="2"/>
  <c r="C154" i="2" s="1"/>
  <c r="A154" i="2"/>
  <c r="B153" i="2"/>
  <c r="A153" i="2"/>
  <c r="B152" i="2"/>
  <c r="A152" i="2"/>
  <c r="C152" i="2" s="1"/>
  <c r="B151" i="2"/>
  <c r="A151" i="2"/>
  <c r="C151" i="2" s="1"/>
  <c r="B150" i="2"/>
  <c r="C150" i="2" s="1"/>
  <c r="A150" i="2"/>
  <c r="B149" i="2"/>
  <c r="A149" i="2"/>
  <c r="B148" i="2"/>
  <c r="A148" i="2"/>
  <c r="C148" i="2" s="1"/>
  <c r="B147" i="2"/>
  <c r="A147" i="2"/>
  <c r="C147" i="2" s="1"/>
  <c r="B146" i="2"/>
  <c r="C146" i="2" s="1"/>
  <c r="A146" i="2"/>
  <c r="B145" i="2"/>
  <c r="A145" i="2"/>
  <c r="C145" i="2" s="1"/>
  <c r="B144" i="2"/>
  <c r="A144" i="2"/>
  <c r="B143" i="2"/>
  <c r="A143" i="2"/>
  <c r="C143" i="2" s="1"/>
  <c r="B142" i="2"/>
  <c r="A142" i="2"/>
  <c r="B141" i="2"/>
  <c r="A141" i="2"/>
  <c r="C141" i="2" s="1"/>
  <c r="B140" i="2"/>
  <c r="A140" i="2"/>
  <c r="B139" i="2"/>
  <c r="A139" i="2"/>
  <c r="C139" i="2" s="1"/>
  <c r="B138" i="2"/>
  <c r="A138" i="2"/>
  <c r="B137" i="2"/>
  <c r="A137" i="2"/>
  <c r="B136" i="2"/>
  <c r="A136" i="2"/>
  <c r="B135" i="2"/>
  <c r="A135" i="2"/>
  <c r="C135" i="2" s="1"/>
  <c r="B134" i="2"/>
  <c r="A134" i="2"/>
  <c r="B133" i="2"/>
  <c r="A133" i="2"/>
  <c r="C133" i="2" s="1"/>
  <c r="B132" i="2"/>
  <c r="A132" i="2"/>
  <c r="B131" i="2"/>
  <c r="A131" i="2"/>
  <c r="B130" i="2"/>
  <c r="C130" i="2" s="1"/>
  <c r="A130" i="2"/>
  <c r="B129" i="2"/>
  <c r="A129" i="2"/>
  <c r="B128" i="2"/>
  <c r="A128" i="2"/>
  <c r="B127" i="2"/>
  <c r="A127" i="2"/>
  <c r="C127" i="2" s="1"/>
  <c r="B126" i="2"/>
  <c r="A126" i="2"/>
  <c r="B125" i="2"/>
  <c r="A125" i="2"/>
  <c r="C125" i="2" s="1"/>
  <c r="B124" i="2"/>
  <c r="A124" i="2"/>
  <c r="C124" i="2" s="1"/>
  <c r="B123" i="2"/>
  <c r="A123" i="2"/>
  <c r="C123" i="2" s="1"/>
  <c r="B122" i="2"/>
  <c r="C122" i="2" s="1"/>
  <c r="A122" i="2"/>
  <c r="B121" i="2"/>
  <c r="A121" i="2"/>
  <c r="B120" i="2"/>
  <c r="A120" i="2"/>
  <c r="C120" i="2" s="1"/>
  <c r="B119" i="2"/>
  <c r="A119" i="2"/>
  <c r="C119" i="2" s="1"/>
  <c r="B118" i="2"/>
  <c r="A118" i="2"/>
  <c r="B117" i="2"/>
  <c r="A117" i="2"/>
  <c r="C117" i="2" s="1"/>
  <c r="B116" i="2"/>
  <c r="A116" i="2"/>
  <c r="B115" i="2"/>
  <c r="A115" i="2"/>
  <c r="C115" i="2" s="1"/>
  <c r="B114" i="2"/>
  <c r="C114" i="2" s="1"/>
  <c r="A114" i="2"/>
  <c r="B113" i="2"/>
  <c r="A113" i="2"/>
  <c r="C113" i="2" s="1"/>
  <c r="B112" i="2"/>
  <c r="A112" i="2"/>
  <c r="B111" i="2"/>
  <c r="A111" i="2"/>
  <c r="C111" i="2" s="1"/>
  <c r="B110" i="2"/>
  <c r="A110" i="2"/>
  <c r="B109" i="2"/>
  <c r="A109" i="2"/>
  <c r="C109" i="2" s="1"/>
  <c r="B108" i="2"/>
  <c r="A108" i="2"/>
  <c r="C108" i="2" s="1"/>
  <c r="B107" i="2"/>
  <c r="A107" i="2"/>
  <c r="C107" i="2" s="1"/>
  <c r="B106" i="2"/>
  <c r="C106" i="2" s="1"/>
  <c r="A106" i="2"/>
  <c r="B105" i="2"/>
  <c r="A105" i="2"/>
  <c r="B104" i="2"/>
  <c r="A104" i="2"/>
  <c r="B103" i="2"/>
  <c r="A103" i="2"/>
  <c r="C103" i="2" s="1"/>
  <c r="B102" i="2"/>
  <c r="A102" i="2"/>
  <c r="B101" i="2"/>
  <c r="A101" i="2"/>
  <c r="C101" i="2" s="1"/>
  <c r="B100" i="2"/>
  <c r="A100" i="2"/>
  <c r="C100" i="2" s="1"/>
  <c r="B99" i="2"/>
  <c r="A99" i="2"/>
  <c r="C99" i="2" s="1"/>
  <c r="B98" i="2"/>
  <c r="A98" i="2"/>
  <c r="B97" i="2"/>
  <c r="A97" i="2"/>
  <c r="B96" i="2"/>
  <c r="A96" i="2"/>
  <c r="B95" i="2"/>
  <c r="A95" i="2"/>
  <c r="C95" i="2" s="1"/>
  <c r="B94" i="2"/>
  <c r="A94" i="2"/>
  <c r="B93" i="2"/>
  <c r="A93" i="2"/>
  <c r="C93" i="2" s="1"/>
  <c r="B92" i="2"/>
  <c r="A92" i="2"/>
  <c r="C92" i="2" s="1"/>
  <c r="B91" i="2"/>
  <c r="A91" i="2"/>
  <c r="C91" i="2" s="1"/>
  <c r="B90" i="2"/>
  <c r="A90" i="2"/>
  <c r="B89" i="2"/>
  <c r="A89" i="2"/>
  <c r="C89" i="2" s="1"/>
  <c r="B88" i="2"/>
  <c r="A88" i="2"/>
  <c r="B87" i="2"/>
  <c r="A87" i="2"/>
  <c r="C87" i="2" s="1"/>
  <c r="B86" i="2"/>
  <c r="C86" i="2" s="1"/>
  <c r="A86" i="2"/>
  <c r="B85" i="2"/>
  <c r="A85" i="2"/>
  <c r="C85" i="2" s="1"/>
  <c r="B84" i="2"/>
  <c r="A84" i="2"/>
  <c r="B83" i="2"/>
  <c r="A83" i="2"/>
  <c r="C83" i="2" s="1"/>
  <c r="B82" i="2"/>
  <c r="C82" i="2" s="1"/>
  <c r="A82" i="2"/>
  <c r="B81" i="2"/>
  <c r="A81" i="2"/>
  <c r="C81" i="2" s="1"/>
  <c r="B80" i="2"/>
  <c r="A80" i="2"/>
  <c r="B79" i="2"/>
  <c r="A79" i="2"/>
  <c r="C79" i="2" s="1"/>
  <c r="B78" i="2"/>
  <c r="A78" i="2"/>
  <c r="B77" i="2"/>
  <c r="A77" i="2"/>
  <c r="B76" i="2"/>
  <c r="A76" i="2"/>
  <c r="C76" i="2" s="1"/>
  <c r="B75" i="2"/>
  <c r="A75" i="2"/>
  <c r="C75" i="2" s="1"/>
  <c r="B74" i="2"/>
  <c r="A74" i="2"/>
  <c r="B73" i="2"/>
  <c r="A73" i="2"/>
  <c r="C73" i="2" s="1"/>
  <c r="B72" i="2"/>
  <c r="A72" i="2"/>
  <c r="B71" i="2"/>
  <c r="A71" i="2"/>
  <c r="C71" i="2" s="1"/>
  <c r="B70" i="2"/>
  <c r="C70" i="2" s="1"/>
  <c r="A70" i="2"/>
  <c r="B69" i="2"/>
  <c r="A69" i="2"/>
  <c r="C69" i="2" s="1"/>
  <c r="B68" i="2"/>
  <c r="A68" i="2"/>
  <c r="B67" i="2"/>
  <c r="A67" i="2"/>
  <c r="C67" i="2" s="1"/>
  <c r="B66" i="2"/>
  <c r="A66" i="2"/>
  <c r="B65" i="2"/>
  <c r="A65" i="2"/>
  <c r="C65" i="2" s="1"/>
  <c r="B64" i="2"/>
  <c r="A64" i="2"/>
  <c r="B63" i="2"/>
  <c r="A63" i="2"/>
  <c r="C63" i="2" s="1"/>
  <c r="B62" i="2"/>
  <c r="A62" i="2"/>
  <c r="B61" i="2"/>
  <c r="A61" i="2"/>
  <c r="B60" i="2"/>
  <c r="A60" i="2"/>
  <c r="B59" i="2"/>
  <c r="A59" i="2"/>
  <c r="C59" i="2" s="1"/>
  <c r="B58" i="2"/>
  <c r="A58" i="2"/>
  <c r="B57" i="2"/>
  <c r="A57" i="2"/>
  <c r="C57" i="2" s="1"/>
  <c r="B56" i="2"/>
  <c r="A56" i="2"/>
  <c r="C56" i="2" s="1"/>
  <c r="B55" i="2"/>
  <c r="A55" i="2"/>
  <c r="C55" i="2" s="1"/>
  <c r="B54" i="2"/>
  <c r="A54" i="2"/>
  <c r="B53" i="2"/>
  <c r="A53" i="2"/>
  <c r="B52" i="2"/>
  <c r="A52" i="2"/>
  <c r="B51" i="2"/>
  <c r="A51" i="2"/>
  <c r="C51" i="2" s="1"/>
  <c r="B50" i="2"/>
  <c r="A50" i="2"/>
  <c r="B49" i="2"/>
  <c r="A49" i="2"/>
  <c r="C49" i="2" s="1"/>
  <c r="B48" i="2"/>
  <c r="A48" i="2"/>
  <c r="C48" i="2" s="1"/>
  <c r="B47" i="2"/>
  <c r="A47" i="2"/>
  <c r="B46" i="2"/>
  <c r="A46" i="2"/>
  <c r="B45" i="2"/>
  <c r="A45" i="2"/>
  <c r="B44" i="2"/>
  <c r="A44" i="2"/>
  <c r="C44" i="2" s="1"/>
  <c r="B43" i="2"/>
  <c r="A43" i="2"/>
  <c r="C43" i="2" s="1"/>
  <c r="B42" i="2"/>
  <c r="A42" i="2"/>
  <c r="B41" i="2"/>
  <c r="A41" i="2"/>
  <c r="B40" i="2"/>
  <c r="A40" i="2"/>
  <c r="C40" i="2" s="1"/>
  <c r="B39" i="2"/>
  <c r="A39" i="2"/>
  <c r="C39" i="2" s="1"/>
  <c r="B38" i="2"/>
  <c r="A38" i="2"/>
  <c r="B37" i="2"/>
  <c r="A37" i="2"/>
  <c r="C37" i="2" s="1"/>
  <c r="B36" i="2"/>
  <c r="A36" i="2"/>
  <c r="B35" i="2"/>
  <c r="A35" i="2"/>
  <c r="C35" i="2" s="1"/>
  <c r="B34" i="2"/>
  <c r="A34" i="2"/>
  <c r="B33" i="2"/>
  <c r="A33" i="2"/>
  <c r="C33" i="2" s="1"/>
  <c r="B32" i="2"/>
  <c r="A32" i="2"/>
  <c r="C32" i="2" s="1"/>
  <c r="B31" i="2"/>
  <c r="A31" i="2"/>
  <c r="C31" i="2" s="1"/>
  <c r="B30" i="2"/>
  <c r="A30" i="2"/>
  <c r="B29" i="2"/>
  <c r="A29" i="2"/>
  <c r="B28" i="2"/>
  <c r="A28" i="2"/>
  <c r="B27" i="2"/>
  <c r="A27" i="2"/>
  <c r="C27" i="2" s="1"/>
  <c r="B26" i="2"/>
  <c r="C26" i="2" s="1"/>
  <c r="A26" i="2"/>
  <c r="B25" i="2"/>
  <c r="A25" i="2"/>
  <c r="C25" i="2" s="1"/>
  <c r="B24" i="2"/>
  <c r="A24" i="2"/>
  <c r="C24" i="2" s="1"/>
  <c r="B23" i="2"/>
  <c r="A23" i="2"/>
  <c r="C23" i="2" s="1"/>
  <c r="B22" i="2"/>
  <c r="A22" i="2"/>
  <c r="B21" i="2"/>
  <c r="A21" i="2"/>
  <c r="B20" i="2"/>
  <c r="A20" i="2"/>
  <c r="B19" i="2"/>
  <c r="A19" i="2"/>
  <c r="C19" i="2" s="1"/>
  <c r="B18" i="2"/>
  <c r="A18" i="2"/>
  <c r="B17" i="2"/>
  <c r="A17" i="2"/>
  <c r="C17" i="2" s="1"/>
  <c r="B16" i="2"/>
  <c r="A16" i="2"/>
  <c r="C16" i="2" s="1"/>
  <c r="B15" i="2"/>
  <c r="A15" i="2"/>
  <c r="C15" i="2" s="1"/>
  <c r="B14" i="2"/>
  <c r="C14" i="2" s="1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C7" i="2" s="1"/>
  <c r="B6" i="2"/>
  <c r="A6" i="2"/>
  <c r="C98" i="2" l="1"/>
  <c r="C41" i="2"/>
  <c r="C54" i="2"/>
  <c r="C116" i="2"/>
  <c r="C140" i="2"/>
  <c r="C184" i="2"/>
  <c r="C177" i="2"/>
  <c r="C46" i="2"/>
  <c r="C90" i="2"/>
  <c r="C131" i="2"/>
  <c r="C64" i="2"/>
  <c r="C11" i="2"/>
  <c r="C22" i="2"/>
  <c r="C38" i="2"/>
  <c r="C178" i="2"/>
  <c r="C182" i="2"/>
  <c r="C12" i="2"/>
  <c r="C47" i="2"/>
  <c r="C9" i="2"/>
  <c r="C13" i="2"/>
  <c r="C8" i="2"/>
  <c r="C72" i="2"/>
  <c r="C97" i="2"/>
  <c r="C104" i="2"/>
  <c r="C118" i="2"/>
  <c r="C129" i="2"/>
  <c r="C136" i="2"/>
  <c r="C161" i="2"/>
  <c r="C168" i="2"/>
  <c r="C58" i="2"/>
  <c r="C30" i="2"/>
  <c r="C62" i="2"/>
  <c r="C80" i="2"/>
  <c r="C94" i="2"/>
  <c r="C105" i="2"/>
  <c r="C112" i="2"/>
  <c r="C126" i="2"/>
  <c r="C137" i="2"/>
  <c r="C144" i="2"/>
  <c r="C158" i="2"/>
  <c r="C169" i="2"/>
  <c r="C176" i="2"/>
  <c r="C20" i="2"/>
  <c r="C34" i="2"/>
  <c r="C45" i="2"/>
  <c r="C52" i="2"/>
  <c r="C66" i="2"/>
  <c r="C77" i="2"/>
  <c r="C84" i="2"/>
  <c r="C88" i="2"/>
  <c r="C102" i="2"/>
  <c r="C134" i="2"/>
  <c r="C166" i="2"/>
  <c r="C10" i="2"/>
  <c r="C21" i="2"/>
  <c r="C28" i="2"/>
  <c r="C42" i="2"/>
  <c r="C53" i="2"/>
  <c r="C60" i="2"/>
  <c r="C74" i="2"/>
  <c r="C138" i="2"/>
  <c r="C149" i="2"/>
  <c r="C156" i="2"/>
  <c r="C170" i="2"/>
  <c r="C78" i="2"/>
  <c r="C96" i="2"/>
  <c r="C110" i="2"/>
  <c r="C121" i="2"/>
  <c r="C128" i="2"/>
  <c r="C142" i="2"/>
  <c r="C153" i="2"/>
  <c r="C160" i="2"/>
  <c r="C185" i="2"/>
  <c r="C18" i="2"/>
  <c r="C29" i="2"/>
  <c r="C36" i="2"/>
  <c r="C50" i="2"/>
  <c r="C61" i="2"/>
  <c r="C68" i="2"/>
  <c r="C132" i="2"/>
  <c r="C157" i="2"/>
  <c r="C164" i="2"/>
  <c r="C6" i="2"/>
  <c r="AI8" i="2" l="1"/>
  <c r="AH8" i="2"/>
  <c r="AG8" i="2"/>
  <c r="AF8" i="2"/>
  <c r="AE8" i="2"/>
  <c r="AD8" i="2"/>
  <c r="AC8" i="2"/>
  <c r="AB8" i="2"/>
  <c r="AI6" i="2"/>
  <c r="AH6" i="2"/>
  <c r="AG6" i="2"/>
  <c r="AF6" i="2"/>
  <c r="AE6" i="2"/>
  <c r="AD6" i="2"/>
  <c r="AC6" i="2"/>
  <c r="AB6" i="2"/>
  <c r="AC4" i="2"/>
  <c r="AD4" i="2"/>
  <c r="AE4" i="2"/>
  <c r="AF4" i="2"/>
  <c r="AG4" i="2"/>
  <c r="AH4" i="2"/>
  <c r="AI4" i="2"/>
  <c r="X185" i="2" l="1"/>
  <c r="V185" i="2"/>
  <c r="W185" i="2"/>
  <c r="U185" i="2"/>
  <c r="T185" i="2"/>
  <c r="S185" i="2"/>
  <c r="R185" i="2"/>
  <c r="X184" i="2"/>
  <c r="V184" i="2"/>
  <c r="W184" i="2"/>
  <c r="U184" i="2"/>
  <c r="T184" i="2"/>
  <c r="S184" i="2"/>
  <c r="R184" i="2"/>
  <c r="X183" i="2"/>
  <c r="V183" i="2"/>
  <c r="W183" i="2"/>
  <c r="U183" i="2"/>
  <c r="T183" i="2"/>
  <c r="S183" i="2"/>
  <c r="R183" i="2"/>
  <c r="X182" i="2"/>
  <c r="V182" i="2"/>
  <c r="W182" i="2"/>
  <c r="U182" i="2"/>
  <c r="T182" i="2"/>
  <c r="S182" i="2"/>
  <c r="R182" i="2"/>
  <c r="X181" i="2"/>
  <c r="V181" i="2"/>
  <c r="W181" i="2"/>
  <c r="U181" i="2"/>
  <c r="T181" i="2"/>
  <c r="S181" i="2"/>
  <c r="R181" i="2"/>
  <c r="X180" i="2"/>
  <c r="V180" i="2"/>
  <c r="W180" i="2"/>
  <c r="U180" i="2"/>
  <c r="T180" i="2"/>
  <c r="S180" i="2"/>
  <c r="R180" i="2"/>
  <c r="X179" i="2"/>
  <c r="V179" i="2"/>
  <c r="W179" i="2"/>
  <c r="U179" i="2"/>
  <c r="T179" i="2"/>
  <c r="S179" i="2"/>
  <c r="R179" i="2"/>
  <c r="X178" i="2"/>
  <c r="V178" i="2"/>
  <c r="W178" i="2"/>
  <c r="U178" i="2"/>
  <c r="T178" i="2"/>
  <c r="S178" i="2"/>
  <c r="R178" i="2"/>
  <c r="X177" i="2"/>
  <c r="V177" i="2"/>
  <c r="W177" i="2"/>
  <c r="U177" i="2"/>
  <c r="T177" i="2"/>
  <c r="S177" i="2"/>
  <c r="R177" i="2"/>
  <c r="X176" i="2"/>
  <c r="V176" i="2"/>
  <c r="W176" i="2"/>
  <c r="U176" i="2"/>
  <c r="T176" i="2"/>
  <c r="S176" i="2"/>
  <c r="R176" i="2"/>
  <c r="X175" i="2"/>
  <c r="V175" i="2"/>
  <c r="W175" i="2"/>
  <c r="U175" i="2"/>
  <c r="T175" i="2"/>
  <c r="S175" i="2"/>
  <c r="R175" i="2"/>
  <c r="X174" i="2"/>
  <c r="V174" i="2"/>
  <c r="W174" i="2"/>
  <c r="U174" i="2"/>
  <c r="T174" i="2"/>
  <c r="S174" i="2"/>
  <c r="R174" i="2"/>
  <c r="X173" i="2"/>
  <c r="V173" i="2"/>
  <c r="W173" i="2"/>
  <c r="U173" i="2"/>
  <c r="T173" i="2"/>
  <c r="S173" i="2"/>
  <c r="R173" i="2"/>
  <c r="X172" i="2"/>
  <c r="V172" i="2"/>
  <c r="W172" i="2"/>
  <c r="U172" i="2"/>
  <c r="T172" i="2"/>
  <c r="S172" i="2"/>
  <c r="R172" i="2"/>
  <c r="X171" i="2"/>
  <c r="V171" i="2"/>
  <c r="W171" i="2"/>
  <c r="U171" i="2"/>
  <c r="T171" i="2"/>
  <c r="S171" i="2"/>
  <c r="R171" i="2"/>
  <c r="X170" i="2"/>
  <c r="V170" i="2"/>
  <c r="W170" i="2"/>
  <c r="U170" i="2"/>
  <c r="T170" i="2"/>
  <c r="S170" i="2"/>
  <c r="R170" i="2"/>
  <c r="X169" i="2"/>
  <c r="V169" i="2"/>
  <c r="W169" i="2"/>
  <c r="U169" i="2"/>
  <c r="T169" i="2"/>
  <c r="S169" i="2"/>
  <c r="R169" i="2"/>
  <c r="X168" i="2"/>
  <c r="V168" i="2"/>
  <c r="W168" i="2"/>
  <c r="U168" i="2"/>
  <c r="T168" i="2"/>
  <c r="S168" i="2"/>
  <c r="R168" i="2"/>
  <c r="X167" i="2"/>
  <c r="V167" i="2"/>
  <c r="W167" i="2"/>
  <c r="U167" i="2"/>
  <c r="T167" i="2"/>
  <c r="S167" i="2"/>
  <c r="R167" i="2"/>
  <c r="X166" i="2"/>
  <c r="V166" i="2"/>
  <c r="W166" i="2"/>
  <c r="U166" i="2"/>
  <c r="T166" i="2"/>
  <c r="S166" i="2"/>
  <c r="R166" i="2"/>
  <c r="X165" i="2"/>
  <c r="V165" i="2"/>
  <c r="W165" i="2"/>
  <c r="U165" i="2"/>
  <c r="T165" i="2"/>
  <c r="S165" i="2"/>
  <c r="R165" i="2"/>
  <c r="X164" i="2"/>
  <c r="V164" i="2"/>
  <c r="W164" i="2"/>
  <c r="U164" i="2"/>
  <c r="T164" i="2"/>
  <c r="S164" i="2"/>
  <c r="R164" i="2"/>
  <c r="X163" i="2"/>
  <c r="V163" i="2"/>
  <c r="W163" i="2"/>
  <c r="U163" i="2"/>
  <c r="T163" i="2"/>
  <c r="S163" i="2"/>
  <c r="R163" i="2"/>
  <c r="X162" i="2"/>
  <c r="V162" i="2"/>
  <c r="W162" i="2"/>
  <c r="U162" i="2"/>
  <c r="T162" i="2"/>
  <c r="S162" i="2"/>
  <c r="R162" i="2"/>
  <c r="X161" i="2"/>
  <c r="V161" i="2"/>
  <c r="W161" i="2"/>
  <c r="U161" i="2"/>
  <c r="T161" i="2"/>
  <c r="S161" i="2"/>
  <c r="R161" i="2"/>
  <c r="X160" i="2"/>
  <c r="V160" i="2"/>
  <c r="W160" i="2"/>
  <c r="U160" i="2"/>
  <c r="T160" i="2"/>
  <c r="S160" i="2"/>
  <c r="R160" i="2"/>
  <c r="X159" i="2"/>
  <c r="V159" i="2"/>
  <c r="W159" i="2"/>
  <c r="U159" i="2"/>
  <c r="T159" i="2"/>
  <c r="S159" i="2"/>
  <c r="R159" i="2"/>
  <c r="X158" i="2"/>
  <c r="V158" i="2"/>
  <c r="W158" i="2"/>
  <c r="U158" i="2"/>
  <c r="T158" i="2"/>
  <c r="S158" i="2"/>
  <c r="R158" i="2"/>
  <c r="X157" i="2"/>
  <c r="V157" i="2"/>
  <c r="W157" i="2"/>
  <c r="U157" i="2"/>
  <c r="T157" i="2"/>
  <c r="S157" i="2"/>
  <c r="R157" i="2"/>
  <c r="X156" i="2"/>
  <c r="V156" i="2"/>
  <c r="W156" i="2"/>
  <c r="U156" i="2"/>
  <c r="T156" i="2"/>
  <c r="S156" i="2"/>
  <c r="R156" i="2"/>
  <c r="X155" i="2"/>
  <c r="V155" i="2"/>
  <c r="W155" i="2"/>
  <c r="U155" i="2"/>
  <c r="T155" i="2"/>
  <c r="S155" i="2"/>
  <c r="R155" i="2"/>
  <c r="X154" i="2"/>
  <c r="V154" i="2"/>
  <c r="W154" i="2"/>
  <c r="U154" i="2"/>
  <c r="T154" i="2"/>
  <c r="S154" i="2"/>
  <c r="R154" i="2"/>
  <c r="X153" i="2"/>
  <c r="V153" i="2"/>
  <c r="W153" i="2"/>
  <c r="U153" i="2"/>
  <c r="T153" i="2"/>
  <c r="S153" i="2"/>
  <c r="R153" i="2"/>
  <c r="X152" i="2"/>
  <c r="V152" i="2"/>
  <c r="W152" i="2"/>
  <c r="U152" i="2"/>
  <c r="T152" i="2"/>
  <c r="S152" i="2"/>
  <c r="R152" i="2"/>
  <c r="X151" i="2"/>
  <c r="V151" i="2"/>
  <c r="W151" i="2"/>
  <c r="U151" i="2"/>
  <c r="T151" i="2"/>
  <c r="S151" i="2"/>
  <c r="R151" i="2"/>
  <c r="X150" i="2"/>
  <c r="V150" i="2"/>
  <c r="W150" i="2"/>
  <c r="U150" i="2"/>
  <c r="T150" i="2"/>
  <c r="S150" i="2"/>
  <c r="R150" i="2"/>
  <c r="X149" i="2"/>
  <c r="V149" i="2"/>
  <c r="W149" i="2"/>
  <c r="U149" i="2"/>
  <c r="T149" i="2"/>
  <c r="S149" i="2"/>
  <c r="R149" i="2"/>
  <c r="X148" i="2"/>
  <c r="V148" i="2"/>
  <c r="W148" i="2"/>
  <c r="U148" i="2"/>
  <c r="T148" i="2"/>
  <c r="S148" i="2"/>
  <c r="R148" i="2"/>
  <c r="X147" i="2"/>
  <c r="V147" i="2"/>
  <c r="W147" i="2"/>
  <c r="U147" i="2"/>
  <c r="T147" i="2"/>
  <c r="S147" i="2"/>
  <c r="R147" i="2"/>
  <c r="X146" i="2"/>
  <c r="V146" i="2"/>
  <c r="W146" i="2"/>
  <c r="U146" i="2"/>
  <c r="T146" i="2"/>
  <c r="S146" i="2"/>
  <c r="R146" i="2"/>
  <c r="X145" i="2"/>
  <c r="V145" i="2"/>
  <c r="W145" i="2"/>
  <c r="U145" i="2"/>
  <c r="T145" i="2"/>
  <c r="S145" i="2"/>
  <c r="R145" i="2"/>
  <c r="X144" i="2"/>
  <c r="V144" i="2"/>
  <c r="W144" i="2"/>
  <c r="U144" i="2"/>
  <c r="T144" i="2"/>
  <c r="S144" i="2"/>
  <c r="R144" i="2"/>
  <c r="X143" i="2"/>
  <c r="V143" i="2"/>
  <c r="W143" i="2"/>
  <c r="U143" i="2"/>
  <c r="T143" i="2"/>
  <c r="S143" i="2"/>
  <c r="R143" i="2"/>
  <c r="X142" i="2"/>
  <c r="V142" i="2"/>
  <c r="W142" i="2"/>
  <c r="U142" i="2"/>
  <c r="T142" i="2"/>
  <c r="S142" i="2"/>
  <c r="R142" i="2"/>
  <c r="X141" i="2"/>
  <c r="V141" i="2"/>
  <c r="W141" i="2"/>
  <c r="U141" i="2"/>
  <c r="T141" i="2"/>
  <c r="S141" i="2"/>
  <c r="R141" i="2"/>
  <c r="X140" i="2"/>
  <c r="V140" i="2"/>
  <c r="W140" i="2"/>
  <c r="U140" i="2"/>
  <c r="T140" i="2"/>
  <c r="S140" i="2"/>
  <c r="R140" i="2"/>
  <c r="X139" i="2"/>
  <c r="V139" i="2"/>
  <c r="W139" i="2"/>
  <c r="U139" i="2"/>
  <c r="T139" i="2"/>
  <c r="S139" i="2"/>
  <c r="R139" i="2"/>
  <c r="X138" i="2"/>
  <c r="V138" i="2"/>
  <c r="W138" i="2"/>
  <c r="U138" i="2"/>
  <c r="T138" i="2"/>
  <c r="S138" i="2"/>
  <c r="R138" i="2"/>
  <c r="X137" i="2"/>
  <c r="V137" i="2"/>
  <c r="W137" i="2"/>
  <c r="U137" i="2"/>
  <c r="T137" i="2"/>
  <c r="S137" i="2"/>
  <c r="R137" i="2"/>
  <c r="X136" i="2"/>
  <c r="V136" i="2"/>
  <c r="W136" i="2"/>
  <c r="U136" i="2"/>
  <c r="T136" i="2"/>
  <c r="S136" i="2"/>
  <c r="R136" i="2"/>
  <c r="X135" i="2"/>
  <c r="V135" i="2"/>
  <c r="W135" i="2"/>
  <c r="U135" i="2"/>
  <c r="T135" i="2"/>
  <c r="S135" i="2"/>
  <c r="R135" i="2"/>
  <c r="X134" i="2"/>
  <c r="V134" i="2"/>
  <c r="W134" i="2"/>
  <c r="U134" i="2"/>
  <c r="T134" i="2"/>
  <c r="S134" i="2"/>
  <c r="R134" i="2"/>
  <c r="X133" i="2"/>
  <c r="V133" i="2"/>
  <c r="W133" i="2"/>
  <c r="U133" i="2"/>
  <c r="T133" i="2"/>
  <c r="S133" i="2"/>
  <c r="R133" i="2"/>
  <c r="X132" i="2"/>
  <c r="V132" i="2"/>
  <c r="W132" i="2"/>
  <c r="U132" i="2"/>
  <c r="T132" i="2"/>
  <c r="S132" i="2"/>
  <c r="R132" i="2"/>
  <c r="X131" i="2"/>
  <c r="V131" i="2"/>
  <c r="W131" i="2"/>
  <c r="U131" i="2"/>
  <c r="T131" i="2"/>
  <c r="S131" i="2"/>
  <c r="R131" i="2"/>
  <c r="X130" i="2"/>
  <c r="V130" i="2"/>
  <c r="W130" i="2"/>
  <c r="U130" i="2"/>
  <c r="T130" i="2"/>
  <c r="S130" i="2"/>
  <c r="R130" i="2"/>
  <c r="X129" i="2"/>
  <c r="V129" i="2"/>
  <c r="W129" i="2"/>
  <c r="U129" i="2"/>
  <c r="T129" i="2"/>
  <c r="S129" i="2"/>
  <c r="R129" i="2"/>
  <c r="X128" i="2"/>
  <c r="V128" i="2"/>
  <c r="W128" i="2"/>
  <c r="U128" i="2"/>
  <c r="T128" i="2"/>
  <c r="S128" i="2"/>
  <c r="R128" i="2"/>
  <c r="X127" i="2"/>
  <c r="V127" i="2"/>
  <c r="W127" i="2"/>
  <c r="U127" i="2"/>
  <c r="T127" i="2"/>
  <c r="S127" i="2"/>
  <c r="R127" i="2"/>
  <c r="X126" i="2"/>
  <c r="V126" i="2"/>
  <c r="W126" i="2"/>
  <c r="U126" i="2"/>
  <c r="T126" i="2"/>
  <c r="S126" i="2"/>
  <c r="R126" i="2"/>
  <c r="X125" i="2"/>
  <c r="V125" i="2"/>
  <c r="W125" i="2"/>
  <c r="U125" i="2"/>
  <c r="T125" i="2"/>
  <c r="S125" i="2"/>
  <c r="R125" i="2"/>
  <c r="X124" i="2"/>
  <c r="V124" i="2"/>
  <c r="W124" i="2"/>
  <c r="U124" i="2"/>
  <c r="T124" i="2"/>
  <c r="S124" i="2"/>
  <c r="R124" i="2"/>
  <c r="X123" i="2"/>
  <c r="V123" i="2"/>
  <c r="W123" i="2"/>
  <c r="U123" i="2"/>
  <c r="T123" i="2"/>
  <c r="S123" i="2"/>
  <c r="R123" i="2"/>
  <c r="X122" i="2"/>
  <c r="V122" i="2"/>
  <c r="W122" i="2"/>
  <c r="U122" i="2"/>
  <c r="T122" i="2"/>
  <c r="S122" i="2"/>
  <c r="R122" i="2"/>
  <c r="X121" i="2"/>
  <c r="V121" i="2"/>
  <c r="W121" i="2"/>
  <c r="U121" i="2"/>
  <c r="T121" i="2"/>
  <c r="S121" i="2"/>
  <c r="R121" i="2"/>
  <c r="X120" i="2"/>
  <c r="V120" i="2"/>
  <c r="W120" i="2"/>
  <c r="U120" i="2"/>
  <c r="T120" i="2"/>
  <c r="S120" i="2"/>
  <c r="R120" i="2"/>
  <c r="X119" i="2"/>
  <c r="V119" i="2"/>
  <c r="W119" i="2"/>
  <c r="U119" i="2"/>
  <c r="T119" i="2"/>
  <c r="S119" i="2"/>
  <c r="R119" i="2"/>
  <c r="X118" i="2"/>
  <c r="V118" i="2"/>
  <c r="W118" i="2"/>
  <c r="U118" i="2"/>
  <c r="T118" i="2"/>
  <c r="S118" i="2"/>
  <c r="R118" i="2"/>
  <c r="X117" i="2"/>
  <c r="V117" i="2"/>
  <c r="W117" i="2"/>
  <c r="U117" i="2"/>
  <c r="T117" i="2"/>
  <c r="S117" i="2"/>
  <c r="R117" i="2"/>
  <c r="X116" i="2"/>
  <c r="V116" i="2"/>
  <c r="W116" i="2"/>
  <c r="U116" i="2"/>
  <c r="T116" i="2"/>
  <c r="S116" i="2"/>
  <c r="R116" i="2"/>
  <c r="X115" i="2"/>
  <c r="V115" i="2"/>
  <c r="W115" i="2"/>
  <c r="U115" i="2"/>
  <c r="T115" i="2"/>
  <c r="S115" i="2"/>
  <c r="R115" i="2"/>
  <c r="X114" i="2"/>
  <c r="V114" i="2"/>
  <c r="W114" i="2"/>
  <c r="U114" i="2"/>
  <c r="T114" i="2"/>
  <c r="S114" i="2"/>
  <c r="R114" i="2"/>
  <c r="X113" i="2"/>
  <c r="V113" i="2"/>
  <c r="W113" i="2"/>
  <c r="U113" i="2"/>
  <c r="T113" i="2"/>
  <c r="S113" i="2"/>
  <c r="R113" i="2"/>
  <c r="X112" i="2"/>
  <c r="V112" i="2"/>
  <c r="W112" i="2"/>
  <c r="U112" i="2"/>
  <c r="T112" i="2"/>
  <c r="S112" i="2"/>
  <c r="R112" i="2"/>
  <c r="X111" i="2"/>
  <c r="V111" i="2"/>
  <c r="W111" i="2"/>
  <c r="U111" i="2"/>
  <c r="T111" i="2"/>
  <c r="S111" i="2"/>
  <c r="R111" i="2"/>
  <c r="X110" i="2"/>
  <c r="V110" i="2"/>
  <c r="W110" i="2"/>
  <c r="U110" i="2"/>
  <c r="T110" i="2"/>
  <c r="S110" i="2"/>
  <c r="R110" i="2"/>
  <c r="X109" i="2"/>
  <c r="V109" i="2"/>
  <c r="W109" i="2"/>
  <c r="U109" i="2"/>
  <c r="T109" i="2"/>
  <c r="S109" i="2"/>
  <c r="R109" i="2"/>
  <c r="X108" i="2"/>
  <c r="V108" i="2"/>
  <c r="W108" i="2"/>
  <c r="U108" i="2"/>
  <c r="T108" i="2"/>
  <c r="S108" i="2"/>
  <c r="R108" i="2"/>
  <c r="X107" i="2"/>
  <c r="V107" i="2"/>
  <c r="W107" i="2"/>
  <c r="U107" i="2"/>
  <c r="T107" i="2"/>
  <c r="S107" i="2"/>
  <c r="R107" i="2"/>
  <c r="X106" i="2"/>
  <c r="V106" i="2"/>
  <c r="W106" i="2"/>
  <c r="U106" i="2"/>
  <c r="T106" i="2"/>
  <c r="S106" i="2"/>
  <c r="R106" i="2"/>
  <c r="X105" i="2"/>
  <c r="V105" i="2"/>
  <c r="W105" i="2"/>
  <c r="U105" i="2"/>
  <c r="T105" i="2"/>
  <c r="S105" i="2"/>
  <c r="R105" i="2"/>
  <c r="X104" i="2"/>
  <c r="V104" i="2"/>
  <c r="W104" i="2"/>
  <c r="U104" i="2"/>
  <c r="T104" i="2"/>
  <c r="S104" i="2"/>
  <c r="R104" i="2"/>
  <c r="X103" i="2"/>
  <c r="V103" i="2"/>
  <c r="W103" i="2"/>
  <c r="U103" i="2"/>
  <c r="T103" i="2"/>
  <c r="S103" i="2"/>
  <c r="R103" i="2"/>
  <c r="X102" i="2"/>
  <c r="V102" i="2"/>
  <c r="W102" i="2"/>
  <c r="U102" i="2"/>
  <c r="T102" i="2"/>
  <c r="S102" i="2"/>
  <c r="R102" i="2"/>
  <c r="X101" i="2"/>
  <c r="V101" i="2"/>
  <c r="W101" i="2"/>
  <c r="U101" i="2"/>
  <c r="T101" i="2"/>
  <c r="S101" i="2"/>
  <c r="R101" i="2"/>
  <c r="X100" i="2"/>
  <c r="V100" i="2"/>
  <c r="W100" i="2"/>
  <c r="U100" i="2"/>
  <c r="T100" i="2"/>
  <c r="S100" i="2"/>
  <c r="R100" i="2"/>
  <c r="X99" i="2"/>
  <c r="V99" i="2"/>
  <c r="W99" i="2"/>
  <c r="U99" i="2"/>
  <c r="T99" i="2"/>
  <c r="S99" i="2"/>
  <c r="R99" i="2"/>
  <c r="X98" i="2"/>
  <c r="X97" i="2"/>
  <c r="V97" i="2"/>
  <c r="W97" i="2"/>
  <c r="U97" i="2"/>
  <c r="T97" i="2"/>
  <c r="S97" i="2"/>
  <c r="R97" i="2"/>
  <c r="X96" i="2"/>
  <c r="V96" i="2"/>
  <c r="W96" i="2"/>
  <c r="U96" i="2"/>
  <c r="T96" i="2"/>
  <c r="S96" i="2"/>
  <c r="R96" i="2"/>
  <c r="X95" i="2"/>
  <c r="V95" i="2"/>
  <c r="W95" i="2"/>
  <c r="U95" i="2"/>
  <c r="T95" i="2"/>
  <c r="S95" i="2"/>
  <c r="R95" i="2"/>
  <c r="X94" i="2"/>
  <c r="V94" i="2"/>
  <c r="W94" i="2"/>
  <c r="U94" i="2"/>
  <c r="T94" i="2"/>
  <c r="S94" i="2"/>
  <c r="R94" i="2"/>
  <c r="X93" i="2"/>
  <c r="V93" i="2"/>
  <c r="W93" i="2"/>
  <c r="U93" i="2"/>
  <c r="T93" i="2"/>
  <c r="S93" i="2"/>
  <c r="R93" i="2"/>
  <c r="X92" i="2"/>
  <c r="V92" i="2"/>
  <c r="W92" i="2"/>
  <c r="U92" i="2"/>
  <c r="T92" i="2"/>
  <c r="S92" i="2"/>
  <c r="R92" i="2"/>
  <c r="X91" i="2"/>
  <c r="V91" i="2"/>
  <c r="W91" i="2"/>
  <c r="U91" i="2"/>
  <c r="T91" i="2"/>
  <c r="S91" i="2"/>
  <c r="R91" i="2"/>
  <c r="X90" i="2"/>
  <c r="V90" i="2"/>
  <c r="W90" i="2"/>
  <c r="U90" i="2"/>
  <c r="T90" i="2"/>
  <c r="S90" i="2"/>
  <c r="R90" i="2"/>
  <c r="X89" i="2"/>
  <c r="V89" i="2"/>
  <c r="W89" i="2"/>
  <c r="U89" i="2"/>
  <c r="T89" i="2"/>
  <c r="S89" i="2"/>
  <c r="R89" i="2"/>
  <c r="X88" i="2"/>
  <c r="V88" i="2"/>
  <c r="W88" i="2"/>
  <c r="U88" i="2"/>
  <c r="T88" i="2"/>
  <c r="S88" i="2"/>
  <c r="R88" i="2"/>
  <c r="X87" i="2"/>
  <c r="V87" i="2"/>
  <c r="W87" i="2"/>
  <c r="U87" i="2"/>
  <c r="T87" i="2"/>
  <c r="S87" i="2"/>
  <c r="R87" i="2"/>
  <c r="X86" i="2"/>
  <c r="V86" i="2"/>
  <c r="W86" i="2"/>
  <c r="U86" i="2"/>
  <c r="T86" i="2"/>
  <c r="S86" i="2"/>
  <c r="R86" i="2"/>
  <c r="X85" i="2"/>
  <c r="V85" i="2"/>
  <c r="W85" i="2"/>
  <c r="U85" i="2"/>
  <c r="T85" i="2"/>
  <c r="S85" i="2"/>
  <c r="R85" i="2"/>
  <c r="X84" i="2"/>
  <c r="V84" i="2"/>
  <c r="W84" i="2"/>
  <c r="U84" i="2"/>
  <c r="T84" i="2"/>
  <c r="S84" i="2"/>
  <c r="R84" i="2"/>
  <c r="X83" i="2"/>
  <c r="V83" i="2"/>
  <c r="W83" i="2"/>
  <c r="U83" i="2"/>
  <c r="T83" i="2"/>
  <c r="S83" i="2"/>
  <c r="R83" i="2"/>
  <c r="X82" i="2"/>
  <c r="V82" i="2"/>
  <c r="W82" i="2"/>
  <c r="U82" i="2"/>
  <c r="T82" i="2"/>
  <c r="S82" i="2"/>
  <c r="R82" i="2"/>
  <c r="X81" i="2"/>
  <c r="V81" i="2"/>
  <c r="W81" i="2"/>
  <c r="U81" i="2"/>
  <c r="T81" i="2"/>
  <c r="S81" i="2"/>
  <c r="R81" i="2"/>
  <c r="X80" i="2"/>
  <c r="V80" i="2"/>
  <c r="W80" i="2"/>
  <c r="U80" i="2"/>
  <c r="T80" i="2"/>
  <c r="S80" i="2"/>
  <c r="R80" i="2"/>
  <c r="X79" i="2"/>
  <c r="V79" i="2"/>
  <c r="W79" i="2"/>
  <c r="U79" i="2"/>
  <c r="T79" i="2"/>
  <c r="S79" i="2"/>
  <c r="R79" i="2"/>
  <c r="X78" i="2"/>
  <c r="V78" i="2"/>
  <c r="W78" i="2"/>
  <c r="U78" i="2"/>
  <c r="T78" i="2"/>
  <c r="S78" i="2"/>
  <c r="R78" i="2"/>
  <c r="X77" i="2"/>
  <c r="V77" i="2"/>
  <c r="W77" i="2"/>
  <c r="U77" i="2"/>
  <c r="T77" i="2"/>
  <c r="S77" i="2"/>
  <c r="R77" i="2"/>
  <c r="X76" i="2"/>
  <c r="V76" i="2"/>
  <c r="W76" i="2"/>
  <c r="U76" i="2"/>
  <c r="T76" i="2"/>
  <c r="S76" i="2"/>
  <c r="R76" i="2"/>
  <c r="X75" i="2"/>
  <c r="V75" i="2"/>
  <c r="W75" i="2"/>
  <c r="U75" i="2"/>
  <c r="T75" i="2"/>
  <c r="S75" i="2"/>
  <c r="R75" i="2"/>
  <c r="X74" i="2"/>
  <c r="V74" i="2"/>
  <c r="W74" i="2"/>
  <c r="U74" i="2"/>
  <c r="T74" i="2"/>
  <c r="S74" i="2"/>
  <c r="R74" i="2"/>
  <c r="X73" i="2"/>
  <c r="V73" i="2"/>
  <c r="W73" i="2"/>
  <c r="U73" i="2"/>
  <c r="T73" i="2"/>
  <c r="S73" i="2"/>
  <c r="R73" i="2"/>
  <c r="X72" i="2"/>
  <c r="V72" i="2"/>
  <c r="W72" i="2"/>
  <c r="U72" i="2"/>
  <c r="T72" i="2"/>
  <c r="S72" i="2"/>
  <c r="R72" i="2"/>
  <c r="X71" i="2"/>
  <c r="V71" i="2"/>
  <c r="W71" i="2"/>
  <c r="U71" i="2"/>
  <c r="T71" i="2"/>
  <c r="S71" i="2"/>
  <c r="R71" i="2"/>
  <c r="X70" i="2"/>
  <c r="V70" i="2"/>
  <c r="W70" i="2"/>
  <c r="U70" i="2"/>
  <c r="T70" i="2"/>
  <c r="S70" i="2"/>
  <c r="R70" i="2"/>
  <c r="X69" i="2"/>
  <c r="V69" i="2"/>
  <c r="W69" i="2"/>
  <c r="U69" i="2"/>
  <c r="T69" i="2"/>
  <c r="S69" i="2"/>
  <c r="R69" i="2"/>
  <c r="X68" i="2"/>
  <c r="V68" i="2"/>
  <c r="W68" i="2"/>
  <c r="U68" i="2"/>
  <c r="T68" i="2"/>
  <c r="S68" i="2"/>
  <c r="R68" i="2"/>
  <c r="X67" i="2"/>
  <c r="V67" i="2"/>
  <c r="W67" i="2"/>
  <c r="U67" i="2"/>
  <c r="T67" i="2"/>
  <c r="S67" i="2"/>
  <c r="R67" i="2"/>
  <c r="X66" i="2"/>
  <c r="V66" i="2"/>
  <c r="W66" i="2"/>
  <c r="U66" i="2"/>
  <c r="T66" i="2"/>
  <c r="S66" i="2"/>
  <c r="R66" i="2"/>
  <c r="X65" i="2"/>
  <c r="V65" i="2"/>
  <c r="W65" i="2"/>
  <c r="U65" i="2"/>
  <c r="T65" i="2"/>
  <c r="S65" i="2"/>
  <c r="R65" i="2"/>
  <c r="X64" i="2"/>
  <c r="V64" i="2"/>
  <c r="W64" i="2"/>
  <c r="U64" i="2"/>
  <c r="T64" i="2"/>
  <c r="S64" i="2"/>
  <c r="R64" i="2"/>
  <c r="X63" i="2"/>
  <c r="V63" i="2"/>
  <c r="W63" i="2"/>
  <c r="U63" i="2"/>
  <c r="T63" i="2"/>
  <c r="S63" i="2"/>
  <c r="R63" i="2"/>
  <c r="X62" i="2"/>
  <c r="V62" i="2"/>
  <c r="W62" i="2"/>
  <c r="U62" i="2"/>
  <c r="T62" i="2"/>
  <c r="S62" i="2"/>
  <c r="R62" i="2"/>
  <c r="X61" i="2"/>
  <c r="V61" i="2"/>
  <c r="W61" i="2"/>
  <c r="U61" i="2"/>
  <c r="T61" i="2"/>
  <c r="S61" i="2"/>
  <c r="R61" i="2"/>
  <c r="X60" i="2"/>
  <c r="V60" i="2"/>
  <c r="W60" i="2"/>
  <c r="U60" i="2"/>
  <c r="T60" i="2"/>
  <c r="S60" i="2"/>
  <c r="R60" i="2"/>
  <c r="X59" i="2"/>
  <c r="V59" i="2"/>
  <c r="W59" i="2"/>
  <c r="U59" i="2"/>
  <c r="T59" i="2"/>
  <c r="S59" i="2"/>
  <c r="R59" i="2"/>
  <c r="R31" i="2"/>
  <c r="S31" i="2"/>
  <c r="T31" i="2"/>
  <c r="U31" i="2"/>
  <c r="W31" i="2"/>
  <c r="V31" i="2"/>
  <c r="X31" i="2"/>
  <c r="R32" i="2"/>
  <c r="S32" i="2"/>
  <c r="T32" i="2"/>
  <c r="U32" i="2"/>
  <c r="W32" i="2"/>
  <c r="V32" i="2"/>
  <c r="X32" i="2"/>
  <c r="R33" i="2"/>
  <c r="S33" i="2"/>
  <c r="T33" i="2"/>
  <c r="U33" i="2"/>
  <c r="W33" i="2"/>
  <c r="V33" i="2"/>
  <c r="X33" i="2"/>
  <c r="R34" i="2"/>
  <c r="S34" i="2"/>
  <c r="T34" i="2"/>
  <c r="U34" i="2"/>
  <c r="W34" i="2"/>
  <c r="V34" i="2"/>
  <c r="X34" i="2"/>
  <c r="R35" i="2"/>
  <c r="S35" i="2"/>
  <c r="T35" i="2"/>
  <c r="U35" i="2"/>
  <c r="W35" i="2"/>
  <c r="V35" i="2"/>
  <c r="X35" i="2"/>
  <c r="R36" i="2"/>
  <c r="S36" i="2"/>
  <c r="T36" i="2"/>
  <c r="U36" i="2"/>
  <c r="W36" i="2"/>
  <c r="V36" i="2"/>
  <c r="X36" i="2"/>
  <c r="R37" i="2"/>
  <c r="S37" i="2"/>
  <c r="T37" i="2"/>
  <c r="U37" i="2"/>
  <c r="W37" i="2"/>
  <c r="V37" i="2"/>
  <c r="X37" i="2"/>
  <c r="R38" i="2"/>
  <c r="S38" i="2"/>
  <c r="T38" i="2"/>
  <c r="U38" i="2"/>
  <c r="W38" i="2"/>
  <c r="V38" i="2"/>
  <c r="X38" i="2"/>
  <c r="R39" i="2"/>
  <c r="S39" i="2"/>
  <c r="T39" i="2"/>
  <c r="U39" i="2"/>
  <c r="W39" i="2"/>
  <c r="V39" i="2"/>
  <c r="X39" i="2"/>
  <c r="R40" i="2"/>
  <c r="S40" i="2"/>
  <c r="T40" i="2"/>
  <c r="U40" i="2"/>
  <c r="V40" i="2"/>
  <c r="X40" i="2"/>
  <c r="R42" i="2"/>
  <c r="S42" i="2"/>
  <c r="T42" i="2"/>
  <c r="U42" i="2"/>
  <c r="V42" i="2"/>
  <c r="X42" i="2"/>
  <c r="R43" i="2"/>
  <c r="S43" i="2"/>
  <c r="T43" i="2"/>
  <c r="U43" i="2"/>
  <c r="W43" i="2"/>
  <c r="V43" i="2"/>
  <c r="X43" i="2"/>
  <c r="R44" i="2"/>
  <c r="S44" i="2"/>
  <c r="T44" i="2"/>
  <c r="U44" i="2"/>
  <c r="W44" i="2"/>
  <c r="V44" i="2"/>
  <c r="X44" i="2"/>
  <c r="R45" i="2"/>
  <c r="S45" i="2"/>
  <c r="T45" i="2"/>
  <c r="U45" i="2"/>
  <c r="W45" i="2"/>
  <c r="V45" i="2"/>
  <c r="X45" i="2"/>
  <c r="R46" i="2"/>
  <c r="S46" i="2"/>
  <c r="T46" i="2"/>
  <c r="U46" i="2"/>
  <c r="W46" i="2"/>
  <c r="V46" i="2"/>
  <c r="X46" i="2"/>
  <c r="R47" i="2"/>
  <c r="S47" i="2"/>
  <c r="T47" i="2"/>
  <c r="U47" i="2"/>
  <c r="W47" i="2"/>
  <c r="V47" i="2"/>
  <c r="X47" i="2"/>
  <c r="R48" i="2"/>
  <c r="S48" i="2"/>
  <c r="T48" i="2"/>
  <c r="U48" i="2"/>
  <c r="W48" i="2"/>
  <c r="V48" i="2"/>
  <c r="X48" i="2"/>
  <c r="R49" i="2"/>
  <c r="S49" i="2"/>
  <c r="T49" i="2"/>
  <c r="U49" i="2"/>
  <c r="W49" i="2"/>
  <c r="V49" i="2"/>
  <c r="X49" i="2"/>
  <c r="R50" i="2"/>
  <c r="S50" i="2"/>
  <c r="T50" i="2"/>
  <c r="U50" i="2"/>
  <c r="W50" i="2"/>
  <c r="V50" i="2"/>
  <c r="X50" i="2"/>
  <c r="R51" i="2"/>
  <c r="S51" i="2"/>
  <c r="T51" i="2"/>
  <c r="U51" i="2"/>
  <c r="W51" i="2"/>
  <c r="V51" i="2"/>
  <c r="X51" i="2"/>
  <c r="R52" i="2"/>
  <c r="S52" i="2"/>
  <c r="T52" i="2"/>
  <c r="U52" i="2"/>
  <c r="W52" i="2"/>
  <c r="V52" i="2"/>
  <c r="X52" i="2"/>
  <c r="R53" i="2"/>
  <c r="S53" i="2"/>
  <c r="T53" i="2"/>
  <c r="U53" i="2"/>
  <c r="W53" i="2"/>
  <c r="V53" i="2"/>
  <c r="X53" i="2"/>
  <c r="R54" i="2"/>
  <c r="S54" i="2"/>
  <c r="T54" i="2"/>
  <c r="U54" i="2"/>
  <c r="W54" i="2"/>
  <c r="V54" i="2"/>
  <c r="X54" i="2"/>
  <c r="R55" i="2"/>
  <c r="S55" i="2"/>
  <c r="T55" i="2"/>
  <c r="U55" i="2"/>
  <c r="W55" i="2"/>
  <c r="V55" i="2"/>
  <c r="X55" i="2"/>
  <c r="R56" i="2"/>
  <c r="S56" i="2"/>
  <c r="T56" i="2"/>
  <c r="U56" i="2"/>
  <c r="W56" i="2"/>
  <c r="V56" i="2"/>
  <c r="X56" i="2"/>
  <c r="R57" i="2"/>
  <c r="S57" i="2"/>
  <c r="T57" i="2"/>
  <c r="U57" i="2"/>
  <c r="W57" i="2"/>
  <c r="V57" i="2"/>
  <c r="X57" i="2"/>
  <c r="R58" i="2"/>
  <c r="S58" i="2"/>
  <c r="T58" i="2"/>
  <c r="U58" i="2"/>
  <c r="W58" i="2"/>
  <c r="V58" i="2"/>
  <c r="X58" i="2"/>
  <c r="R7" i="2"/>
  <c r="S7" i="2"/>
  <c r="T7" i="2"/>
  <c r="U7" i="2"/>
  <c r="W7" i="2"/>
  <c r="V7" i="2"/>
  <c r="X7" i="2"/>
  <c r="R8" i="2"/>
  <c r="S8" i="2"/>
  <c r="T8" i="2"/>
  <c r="U8" i="2"/>
  <c r="W8" i="2"/>
  <c r="V8" i="2"/>
  <c r="X8" i="2"/>
  <c r="R9" i="2"/>
  <c r="S9" i="2"/>
  <c r="T9" i="2"/>
  <c r="U9" i="2"/>
  <c r="W9" i="2"/>
  <c r="V9" i="2"/>
  <c r="X9" i="2"/>
  <c r="R10" i="2"/>
  <c r="S10" i="2"/>
  <c r="T10" i="2"/>
  <c r="U10" i="2"/>
  <c r="W10" i="2"/>
  <c r="V10" i="2"/>
  <c r="X10" i="2"/>
  <c r="R11" i="2"/>
  <c r="S11" i="2"/>
  <c r="T11" i="2"/>
  <c r="U11" i="2"/>
  <c r="W11" i="2"/>
  <c r="V11" i="2"/>
  <c r="X11" i="2"/>
  <c r="R12" i="2"/>
  <c r="S12" i="2"/>
  <c r="T12" i="2"/>
  <c r="U12" i="2"/>
  <c r="W12" i="2"/>
  <c r="V12" i="2"/>
  <c r="X12" i="2"/>
  <c r="R13" i="2"/>
  <c r="S13" i="2"/>
  <c r="T13" i="2"/>
  <c r="U13" i="2"/>
  <c r="W13" i="2"/>
  <c r="V13" i="2"/>
  <c r="X13" i="2"/>
  <c r="R14" i="2"/>
  <c r="S14" i="2"/>
  <c r="T14" i="2"/>
  <c r="U14" i="2"/>
  <c r="W14" i="2"/>
  <c r="V14" i="2"/>
  <c r="X14" i="2"/>
  <c r="R15" i="2"/>
  <c r="S15" i="2"/>
  <c r="T15" i="2"/>
  <c r="U15" i="2"/>
  <c r="W15" i="2"/>
  <c r="V15" i="2"/>
  <c r="X15" i="2"/>
  <c r="R16" i="2"/>
  <c r="S16" i="2"/>
  <c r="T16" i="2"/>
  <c r="U16" i="2"/>
  <c r="W16" i="2"/>
  <c r="V16" i="2"/>
  <c r="X16" i="2"/>
  <c r="R17" i="2"/>
  <c r="S17" i="2"/>
  <c r="T17" i="2"/>
  <c r="U17" i="2"/>
  <c r="W17" i="2"/>
  <c r="V17" i="2"/>
  <c r="X17" i="2"/>
  <c r="R18" i="2"/>
  <c r="S18" i="2"/>
  <c r="T18" i="2"/>
  <c r="U18" i="2"/>
  <c r="W18" i="2"/>
  <c r="V18" i="2"/>
  <c r="X18" i="2"/>
  <c r="R19" i="2"/>
  <c r="S19" i="2"/>
  <c r="T19" i="2"/>
  <c r="U19" i="2"/>
  <c r="W19" i="2"/>
  <c r="V19" i="2"/>
  <c r="X19" i="2"/>
  <c r="R20" i="2"/>
  <c r="S20" i="2"/>
  <c r="T20" i="2"/>
  <c r="U20" i="2"/>
  <c r="W20" i="2"/>
  <c r="V20" i="2"/>
  <c r="X20" i="2"/>
  <c r="R21" i="2"/>
  <c r="S21" i="2"/>
  <c r="T21" i="2"/>
  <c r="U21" i="2"/>
  <c r="W21" i="2"/>
  <c r="V21" i="2"/>
  <c r="X21" i="2"/>
  <c r="R22" i="2"/>
  <c r="S22" i="2"/>
  <c r="T22" i="2"/>
  <c r="U22" i="2"/>
  <c r="W22" i="2"/>
  <c r="V22" i="2"/>
  <c r="X22" i="2"/>
  <c r="R23" i="2"/>
  <c r="S23" i="2"/>
  <c r="T23" i="2"/>
  <c r="U23" i="2"/>
  <c r="W23" i="2"/>
  <c r="V23" i="2"/>
  <c r="X23" i="2"/>
  <c r="R24" i="2"/>
  <c r="S24" i="2"/>
  <c r="T24" i="2"/>
  <c r="U24" i="2"/>
  <c r="W24" i="2"/>
  <c r="V24" i="2"/>
  <c r="X24" i="2"/>
  <c r="R25" i="2"/>
  <c r="S25" i="2"/>
  <c r="T25" i="2"/>
  <c r="U25" i="2"/>
  <c r="W25" i="2"/>
  <c r="V25" i="2"/>
  <c r="X25" i="2"/>
  <c r="R26" i="2"/>
  <c r="S26" i="2"/>
  <c r="T26" i="2"/>
  <c r="U26" i="2"/>
  <c r="W26" i="2"/>
  <c r="V26" i="2"/>
  <c r="X26" i="2"/>
  <c r="R27" i="2"/>
  <c r="S27" i="2"/>
  <c r="T27" i="2"/>
  <c r="U27" i="2"/>
  <c r="W27" i="2"/>
  <c r="V27" i="2"/>
  <c r="X27" i="2"/>
  <c r="R28" i="2"/>
  <c r="S28" i="2"/>
  <c r="T28" i="2"/>
  <c r="U28" i="2"/>
  <c r="W28" i="2"/>
  <c r="V28" i="2"/>
  <c r="X28" i="2"/>
  <c r="R29" i="2"/>
  <c r="S29" i="2"/>
  <c r="T29" i="2"/>
  <c r="U29" i="2"/>
  <c r="W29" i="2"/>
  <c r="V29" i="2"/>
  <c r="X29" i="2"/>
  <c r="R30" i="2"/>
  <c r="S30" i="2"/>
  <c r="T30" i="2"/>
  <c r="U30" i="2"/>
  <c r="W30" i="2"/>
  <c r="V30" i="2"/>
  <c r="X30" i="2"/>
  <c r="S6" i="2"/>
  <c r="T6" i="2"/>
  <c r="U6" i="2"/>
  <c r="W6" i="2"/>
  <c r="V6" i="2"/>
  <c r="X6" i="2"/>
  <c r="R6" i="2"/>
  <c r="K185" i="2"/>
  <c r="J185" i="2"/>
  <c r="K184" i="2"/>
  <c r="J184" i="2"/>
  <c r="K183" i="2"/>
  <c r="J183" i="2"/>
  <c r="K182" i="2"/>
  <c r="J182" i="2"/>
  <c r="K181" i="2"/>
  <c r="J181" i="2"/>
  <c r="K180" i="2"/>
  <c r="J180" i="2"/>
  <c r="K179" i="2"/>
  <c r="J179" i="2"/>
  <c r="K178" i="2"/>
  <c r="J178" i="2"/>
  <c r="K177" i="2"/>
  <c r="J177" i="2"/>
  <c r="K176" i="2"/>
  <c r="J176" i="2"/>
  <c r="K175" i="2"/>
  <c r="J175" i="2"/>
  <c r="K174" i="2"/>
  <c r="J174" i="2"/>
  <c r="K173" i="2"/>
  <c r="J173" i="2"/>
  <c r="K172" i="2"/>
  <c r="J172" i="2"/>
  <c r="K171" i="2"/>
  <c r="J171" i="2"/>
  <c r="K170" i="2"/>
  <c r="J170" i="2"/>
  <c r="K169" i="2"/>
  <c r="J169" i="2"/>
  <c r="K168" i="2"/>
  <c r="J168" i="2"/>
  <c r="K167" i="2"/>
  <c r="J167" i="2"/>
  <c r="K166" i="2"/>
  <c r="J166" i="2"/>
  <c r="K165" i="2"/>
  <c r="J165" i="2"/>
  <c r="K164" i="2"/>
  <c r="J164" i="2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K155" i="2"/>
  <c r="J155" i="2"/>
  <c r="K154" i="2"/>
  <c r="J154" i="2"/>
  <c r="K153" i="2"/>
  <c r="J153" i="2"/>
  <c r="K152" i="2"/>
  <c r="J152" i="2"/>
  <c r="K151" i="2"/>
  <c r="J151" i="2"/>
  <c r="K150" i="2"/>
  <c r="J150" i="2"/>
  <c r="K149" i="2"/>
  <c r="J149" i="2"/>
  <c r="K148" i="2"/>
  <c r="J148" i="2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K136" i="2"/>
  <c r="J136" i="2"/>
  <c r="K135" i="2"/>
  <c r="J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J6" i="2"/>
  <c r="K6" i="2"/>
  <c r="S1" i="2" l="1"/>
  <c r="T1" i="2"/>
  <c r="R1" i="2"/>
  <c r="X1" i="2"/>
  <c r="V1" i="2"/>
  <c r="W1" i="2"/>
  <c r="X3" i="2"/>
  <c r="T2" i="2"/>
  <c r="S2" i="2"/>
  <c r="R3" i="2"/>
  <c r="T3" i="2"/>
  <c r="X2" i="2"/>
  <c r="U3" i="2"/>
  <c r="V2" i="2"/>
  <c r="W3" i="2"/>
  <c r="W2" i="2"/>
  <c r="V3" i="2"/>
  <c r="S3" i="2"/>
  <c r="T4" i="2"/>
  <c r="L21" i="2"/>
  <c r="L29" i="2"/>
  <c r="S4" i="2"/>
  <c r="R4" i="2"/>
  <c r="X4" i="2"/>
  <c r="V4" i="2"/>
  <c r="W4" i="2"/>
  <c r="U4" i="2"/>
  <c r="L96" i="2"/>
  <c r="L19" i="2"/>
  <c r="L83" i="2"/>
  <c r="L95" i="2"/>
  <c r="L62" i="2"/>
  <c r="L94" i="2"/>
  <c r="L131" i="2"/>
  <c r="L147" i="2"/>
  <c r="L180" i="2"/>
  <c r="L61" i="2"/>
  <c r="L181" i="2"/>
  <c r="L31" i="2"/>
  <c r="L43" i="2"/>
  <c r="L179" i="2"/>
  <c r="L160" i="2"/>
  <c r="L168" i="2"/>
  <c r="L45" i="2"/>
  <c r="L161" i="2"/>
  <c r="L173" i="2"/>
  <c r="L16" i="2"/>
  <c r="L32" i="2"/>
  <c r="L36" i="2"/>
  <c r="L40" i="2"/>
  <c r="L44" i="2"/>
  <c r="L13" i="2"/>
  <c r="L17" i="2"/>
  <c r="L52" i="2"/>
  <c r="L80" i="2"/>
  <c r="L163" i="2"/>
  <c r="L37" i="2"/>
  <c r="L112" i="2"/>
  <c r="L116" i="2"/>
  <c r="L132" i="2"/>
  <c r="L172" i="2"/>
  <c r="L85" i="2"/>
  <c r="L101" i="2"/>
  <c r="L109" i="2"/>
  <c r="L113" i="2"/>
  <c r="L125" i="2"/>
  <c r="L141" i="2"/>
  <c r="L145" i="2"/>
  <c r="L6" i="2"/>
  <c r="L110" i="2"/>
  <c r="L126" i="2"/>
  <c r="L149" i="2"/>
  <c r="L157" i="2"/>
  <c r="L49" i="2"/>
  <c r="L69" i="2"/>
  <c r="L77" i="2"/>
  <c r="L104" i="2"/>
  <c r="L108" i="2"/>
  <c r="L159" i="2"/>
  <c r="L11" i="2"/>
  <c r="L15" i="2"/>
  <c r="L93" i="2"/>
  <c r="L128" i="2"/>
  <c r="L144" i="2"/>
  <c r="L171" i="2"/>
  <c r="L148" i="2"/>
  <c r="L35" i="2"/>
  <c r="L51" i="2"/>
  <c r="L59" i="2"/>
  <c r="L67" i="2"/>
  <c r="L75" i="2"/>
  <c r="L176" i="2"/>
  <c r="L48" i="2"/>
  <c r="L64" i="2"/>
  <c r="L72" i="2"/>
  <c r="L76" i="2"/>
  <c r="L99" i="2"/>
  <c r="L165" i="2"/>
  <c r="L177" i="2"/>
  <c r="L33" i="2"/>
  <c r="L88" i="2"/>
  <c r="L92" i="2"/>
  <c r="L115" i="2"/>
  <c r="L127" i="2"/>
  <c r="L139" i="2"/>
  <c r="L143" i="2"/>
  <c r="L14" i="2"/>
  <c r="L47" i="2"/>
  <c r="L65" i="2"/>
  <c r="L68" i="2"/>
  <c r="L91" i="2"/>
  <c r="L120" i="2"/>
  <c r="L124" i="2"/>
  <c r="L142" i="2"/>
  <c r="L175" i="2"/>
  <c r="L164" i="2"/>
  <c r="L8" i="2"/>
  <c r="L12" i="2"/>
  <c r="L30" i="2"/>
  <c r="L63" i="2"/>
  <c r="L81" i="2"/>
  <c r="L84" i="2"/>
  <c r="L107" i="2"/>
  <c r="L117" i="2"/>
  <c r="L136" i="2"/>
  <c r="L140" i="2"/>
  <c r="L158" i="2"/>
  <c r="L27" i="2"/>
  <c r="L56" i="2"/>
  <c r="L60" i="2"/>
  <c r="L78" i="2"/>
  <c r="L111" i="2"/>
  <c r="L129" i="2"/>
  <c r="L155" i="2"/>
  <c r="L184" i="2"/>
  <c r="L20" i="2"/>
  <c r="L24" i="2"/>
  <c r="L28" i="2"/>
  <c r="L46" i="2"/>
  <c r="L53" i="2"/>
  <c r="L79" i="2"/>
  <c r="L97" i="2"/>
  <c r="L100" i="2"/>
  <c r="L123" i="2"/>
  <c r="L133" i="2"/>
  <c r="L152" i="2"/>
  <c r="L156" i="2"/>
  <c r="L174" i="2"/>
  <c r="L10" i="2"/>
  <c r="L26" i="2"/>
  <c r="L42" i="2"/>
  <c r="L58" i="2"/>
  <c r="L74" i="2"/>
  <c r="L90" i="2"/>
  <c r="L106" i="2"/>
  <c r="L122" i="2"/>
  <c r="L138" i="2"/>
  <c r="L154" i="2"/>
  <c r="L170" i="2"/>
  <c r="L7" i="2"/>
  <c r="L23" i="2"/>
  <c r="L39" i="2"/>
  <c r="L55" i="2"/>
  <c r="L71" i="2"/>
  <c r="L87" i="2"/>
  <c r="L103" i="2"/>
  <c r="L119" i="2"/>
  <c r="L135" i="2"/>
  <c r="L151" i="2"/>
  <c r="L167" i="2"/>
  <c r="L183" i="2"/>
  <c r="L18" i="2"/>
  <c r="L34" i="2"/>
  <c r="L50" i="2"/>
  <c r="L66" i="2"/>
  <c r="L82" i="2"/>
  <c r="L98" i="2"/>
  <c r="L114" i="2"/>
  <c r="L130" i="2"/>
  <c r="L146" i="2"/>
  <c r="L162" i="2"/>
  <c r="L178" i="2"/>
  <c r="L9" i="2"/>
  <c r="L25" i="2"/>
  <c r="L41" i="2"/>
  <c r="L57" i="2"/>
  <c r="L73" i="2"/>
  <c r="L89" i="2"/>
  <c r="L105" i="2"/>
  <c r="L121" i="2"/>
  <c r="L137" i="2"/>
  <c r="L153" i="2"/>
  <c r="L169" i="2"/>
  <c r="L185" i="2"/>
  <c r="L22" i="2"/>
  <c r="L38" i="2"/>
  <c r="L54" i="2"/>
  <c r="L70" i="2"/>
  <c r="L86" i="2"/>
  <c r="L102" i="2"/>
  <c r="L118" i="2"/>
  <c r="L134" i="2"/>
  <c r="L150" i="2"/>
  <c r="L166" i="2"/>
  <c r="L182" i="2"/>
  <c r="Y2" i="2" l="1"/>
  <c r="Y3" i="2"/>
  <c r="Y4" i="2"/>
</calcChain>
</file>

<file path=xl/comments1.xml><?xml version="1.0" encoding="utf-8"?>
<comments xmlns="http://schemas.openxmlformats.org/spreadsheetml/2006/main">
  <authors>
    <author>Per Kania</author>
  </authors>
  <commentList>
    <comment ref="G2" authorId="0" shapeId="0">
      <text>
        <r>
          <rPr>
            <b/>
            <sz val="9"/>
            <color indexed="81"/>
            <rFont val="Tahoma"/>
            <family val="2"/>
          </rPr>
          <t>Per Kania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1"/>
            <color indexed="81"/>
            <rFont val="Calibri Light"/>
            <family val="2"/>
            <scheme val="major"/>
          </rPr>
          <t>0       Sensitive - Sensitive
1       Sensitive - Resistant
2       Resistant Resistant</t>
        </r>
      </text>
    </comment>
  </commentList>
</comments>
</file>

<file path=xl/sharedStrings.xml><?xml version="1.0" encoding="utf-8"?>
<sst xmlns="http://schemas.openxmlformats.org/spreadsheetml/2006/main" count="1075" uniqueCount="278">
  <si>
    <t>GenoType</t>
  </si>
  <si>
    <t>See below for coloring of genotype</t>
  </si>
  <si>
    <t>Seq.</t>
  </si>
  <si>
    <t>Sus→Res</t>
  </si>
  <si>
    <t>Group</t>
  </si>
  <si>
    <t>Sample ID</t>
  </si>
  <si>
    <t>No</t>
  </si>
  <si>
    <t>Chr 16</t>
  </si>
  <si>
    <t>Chr 17</t>
  </si>
  <si>
    <t>K</t>
  </si>
  <si>
    <t>A</t>
  </si>
  <si>
    <t>T</t>
  </si>
  <si>
    <t>R</t>
  </si>
  <si>
    <t>G</t>
  </si>
  <si>
    <t>Chr
16</t>
  </si>
  <si>
    <t>Susceptiple, ich</t>
  </si>
  <si>
    <t>G = homozygote GG</t>
  </si>
  <si>
    <t>Resistant, ich</t>
  </si>
  <si>
    <t>T = homozygote TT</t>
  </si>
  <si>
    <t>K= heterozygote GT</t>
  </si>
  <si>
    <t>Chr
17</t>
  </si>
  <si>
    <t>A = homozygote A</t>
  </si>
  <si>
    <t>R = heterozygote AG</t>
  </si>
  <si>
    <t>DNA genotyping</t>
  </si>
  <si>
    <t>Control
5 hours
Ich Resistant
Fin</t>
  </si>
  <si>
    <t>Infected
5 hours
Ich Resistant
Fin</t>
  </si>
  <si>
    <t>Control
5 hours
Ich susceptible
Fin</t>
  </si>
  <si>
    <t>Infected
5 hours
Ich susceptible
Fin</t>
  </si>
  <si>
    <t>TT</t>
  </si>
  <si>
    <t>AA</t>
  </si>
  <si>
    <t>Genotype</t>
  </si>
  <si>
    <t>CIR5HF1</t>
  </si>
  <si>
    <t>CIR5HF2</t>
  </si>
  <si>
    <t>CIR5HF3</t>
  </si>
  <si>
    <t>CIR5HF4</t>
  </si>
  <si>
    <t>CIR5HF5</t>
  </si>
  <si>
    <t>CIR5HF6</t>
  </si>
  <si>
    <t>CIR5HF7</t>
  </si>
  <si>
    <t>CIR5HF8</t>
  </si>
  <si>
    <t>CIR5HF9</t>
  </si>
  <si>
    <t>CIR5HF10</t>
  </si>
  <si>
    <t>IRF1</t>
  </si>
  <si>
    <t>IRF2</t>
  </si>
  <si>
    <t>IRF3</t>
  </si>
  <si>
    <t>IRF4</t>
  </si>
  <si>
    <t>IRF5</t>
  </si>
  <si>
    <t>IRF6</t>
  </si>
  <si>
    <t>IRF7</t>
  </si>
  <si>
    <t>IRF8</t>
  </si>
  <si>
    <t>IRF9</t>
  </si>
  <si>
    <t>IRF10</t>
  </si>
  <si>
    <t>IRREINFF1</t>
  </si>
  <si>
    <t>IRREINFF2</t>
  </si>
  <si>
    <t>IRREINFF3</t>
  </si>
  <si>
    <t>IRREINFF4</t>
  </si>
  <si>
    <t>IRREINFF5</t>
  </si>
  <si>
    <t>IRREINFF6</t>
  </si>
  <si>
    <t>IRREINFF7</t>
  </si>
  <si>
    <t>IRREINFF8</t>
  </si>
  <si>
    <t>IRREINFF9</t>
  </si>
  <si>
    <t>IRREINFF10</t>
  </si>
  <si>
    <t>CIS5HF1</t>
  </si>
  <si>
    <t>CIS5HF2</t>
  </si>
  <si>
    <t>CIS5HF3</t>
  </si>
  <si>
    <t>CIS5HF4</t>
  </si>
  <si>
    <t>CIS5HF5</t>
  </si>
  <si>
    <t>CIS5HF6</t>
  </si>
  <si>
    <t>CIS5HF7</t>
  </si>
  <si>
    <t>CIS5HF8</t>
  </si>
  <si>
    <t>CIS5HF9</t>
  </si>
  <si>
    <t>CIS5HF10</t>
  </si>
  <si>
    <t>ISF1</t>
  </si>
  <si>
    <t>ISF2</t>
  </si>
  <si>
    <t>ISF3</t>
  </si>
  <si>
    <t>ISF4</t>
  </si>
  <si>
    <t>ISF5</t>
  </si>
  <si>
    <t>ISF6</t>
  </si>
  <si>
    <t>ISF7</t>
  </si>
  <si>
    <t>ISF8</t>
  </si>
  <si>
    <t>ISF9</t>
  </si>
  <si>
    <t>ISF10</t>
  </si>
  <si>
    <t>ISREINFECTF1</t>
  </si>
  <si>
    <t>ISREINFECTF2</t>
  </si>
  <si>
    <t>ISREINFECTF3</t>
  </si>
  <si>
    <t>ISREINFECTF4</t>
  </si>
  <si>
    <t>ISREINFECTF5</t>
  </si>
  <si>
    <t>ISREINFECTF6</t>
  </si>
  <si>
    <t>ISREINFECTF7</t>
  </si>
  <si>
    <t>ISREINFECTF8</t>
  </si>
  <si>
    <t>ISREINFECTF9</t>
  </si>
  <si>
    <t>ISREINFECTF10</t>
  </si>
  <si>
    <t>G →T /K</t>
  </si>
  <si>
    <t>A→G/R</t>
  </si>
  <si>
    <t>QTL</t>
  </si>
  <si>
    <t>Omy16</t>
  </si>
  <si>
    <t>Omy17</t>
  </si>
  <si>
    <t>TG-GG</t>
  </si>
  <si>
    <t>TT-GG</t>
  </si>
  <si>
    <t>TG-GA</t>
  </si>
  <si>
    <t>TT-GA</t>
  </si>
  <si>
    <t>TG-AA</t>
  </si>
  <si>
    <t>GG-GA</t>
  </si>
  <si>
    <t>GG-AA</t>
  </si>
  <si>
    <t>Result</t>
  </si>
  <si>
    <t>GG-AG</t>
  </si>
  <si>
    <t>GG-GG</t>
  </si>
  <si>
    <t>TT-AA</t>
  </si>
  <si>
    <t>TT-AG</t>
  </si>
  <si>
    <t>TG-AG</t>
  </si>
  <si>
    <t>Female</t>
  </si>
  <si>
    <t>Offsprings produced</t>
  </si>
  <si>
    <t>All</t>
  </si>
  <si>
    <t>Non-QTL</t>
  </si>
  <si>
    <t>Male used (double QTL)</t>
  </si>
  <si>
    <t>Male used (double Non-QTL)</t>
  </si>
  <si>
    <t>Omy 16 &gt; omy17</t>
  </si>
  <si>
    <t>Expected effect</t>
  </si>
  <si>
    <t>Tg-GG</t>
  </si>
  <si>
    <t>Tg-Ga</t>
  </si>
  <si>
    <t>gg-Ga</t>
  </si>
  <si>
    <t>TT-Ga</t>
  </si>
  <si>
    <t>Tg-aa</t>
  </si>
  <si>
    <t>gg-aa</t>
  </si>
  <si>
    <t>Un-infected cotrol groups</t>
  </si>
  <si>
    <t>Sum</t>
  </si>
  <si>
    <t>gg</t>
  </si>
  <si>
    <t>Tg-GA</t>
  </si>
  <si>
    <t>Used↓</t>
  </si>
  <si>
    <t>Metacercarie</t>
  </si>
  <si>
    <t xml:space="preserve">mean intensity </t>
  </si>
  <si>
    <t>non-QTL</t>
  </si>
  <si>
    <t>5h</t>
  </si>
  <si>
    <t>4d</t>
  </si>
  <si>
    <t>7d</t>
  </si>
  <si>
    <t>20d-group1</t>
  </si>
  <si>
    <t>20d-group2</t>
  </si>
  <si>
    <t>27d-group1</t>
  </si>
  <si>
    <t>Control
4d
Ich Resistant
Fin</t>
  </si>
  <si>
    <t>Infected
4d
Ich Resistant
Fin</t>
  </si>
  <si>
    <t>Control
7d
Ich Resistant
Fin</t>
  </si>
  <si>
    <t>Infected
7d
Ich Resistant
Fin</t>
  </si>
  <si>
    <t>Control
20d-G1
Ich Resistant
Fin</t>
  </si>
  <si>
    <t>Infected
20d-G1
Ich Resistant
Fin</t>
  </si>
  <si>
    <t>Reinfected
20d-G2
Ich Resistant
Fin</t>
  </si>
  <si>
    <t>Control
4d
Ich susceptible
Fin</t>
  </si>
  <si>
    <t>Infected
4d
Ich susceptible
Fin</t>
  </si>
  <si>
    <t>Control
7d
Ich susceptible
Fin</t>
  </si>
  <si>
    <t>Infected
7d
Ich susceptible
Fin</t>
  </si>
  <si>
    <t>Control
20d-G1
Ich susceptible
Fin</t>
  </si>
  <si>
    <t>Infected
20d-G1
Ich susceptible
Fin</t>
  </si>
  <si>
    <t>Reinfected
20d-G2
Ich susceptible
Fin</t>
  </si>
  <si>
    <t>Control
20-G1
Ich susceptible
Fin</t>
  </si>
  <si>
    <t>CIR4dF1</t>
  </si>
  <si>
    <t>CIR4dF2</t>
  </si>
  <si>
    <t>CIR4dF3</t>
  </si>
  <si>
    <t>CIR4dF4</t>
  </si>
  <si>
    <t>CIR4dF5</t>
  </si>
  <si>
    <t>CIR4dF6</t>
  </si>
  <si>
    <t>CIR4dF7</t>
  </si>
  <si>
    <t>CIR4dF8</t>
  </si>
  <si>
    <t>CIR4dF9</t>
  </si>
  <si>
    <t>CIR4dF10</t>
  </si>
  <si>
    <t>IR4dF1</t>
  </si>
  <si>
    <t>IR4dF2</t>
  </si>
  <si>
    <t>IR4dF3</t>
  </si>
  <si>
    <t>IR4dF4</t>
  </si>
  <si>
    <t>IR4dF5</t>
  </si>
  <si>
    <t>IR4dF6</t>
  </si>
  <si>
    <t>IR4dF7</t>
  </si>
  <si>
    <t>IR4dF8</t>
  </si>
  <si>
    <t>IR4dF9</t>
  </si>
  <si>
    <t>IR4dF10</t>
  </si>
  <si>
    <t>CIS4dF1</t>
  </si>
  <si>
    <t>CIS4dF2</t>
  </si>
  <si>
    <t>CIS4dF3</t>
  </si>
  <si>
    <t>CIS4dF5</t>
  </si>
  <si>
    <t>CIS4dF4</t>
  </si>
  <si>
    <t>CIS4dF6</t>
  </si>
  <si>
    <t>CIS4dF8</t>
  </si>
  <si>
    <t>CIS4dF7</t>
  </si>
  <si>
    <t>CIS4dF9</t>
  </si>
  <si>
    <t>CIS4dF10</t>
  </si>
  <si>
    <t>IS4dF1</t>
  </si>
  <si>
    <t>IS4dF2</t>
  </si>
  <si>
    <t>IS4dF3</t>
  </si>
  <si>
    <t>IS4dF4</t>
  </si>
  <si>
    <t>IS4dF5</t>
  </si>
  <si>
    <t>IS4dF6</t>
  </si>
  <si>
    <t>IS4dF7</t>
  </si>
  <si>
    <t>IS4dF8</t>
  </si>
  <si>
    <t>IS4dF9</t>
  </si>
  <si>
    <t>IS4dF10</t>
  </si>
  <si>
    <t>CIR7dF1</t>
  </si>
  <si>
    <t>CIR7dF2</t>
  </si>
  <si>
    <t>CIR7dF3</t>
  </si>
  <si>
    <t>CIR7dF4</t>
  </si>
  <si>
    <t>CIR7dF5</t>
  </si>
  <si>
    <t>CIR7dF6</t>
  </si>
  <si>
    <t>CIR7dF7</t>
  </si>
  <si>
    <t>CIR7dF8</t>
  </si>
  <si>
    <t>CIR7dF9</t>
  </si>
  <si>
    <t>CIR7dF10</t>
  </si>
  <si>
    <t>IR7dF1</t>
  </si>
  <si>
    <t>IR7dF2</t>
  </si>
  <si>
    <t>IR7dF3</t>
  </si>
  <si>
    <t>IR7dF4</t>
  </si>
  <si>
    <t>IR7dF5</t>
  </si>
  <si>
    <t>IR7dF6</t>
  </si>
  <si>
    <t>IR7dF7</t>
  </si>
  <si>
    <t>IR7dF8</t>
  </si>
  <si>
    <t>IR7dF9</t>
  </si>
  <si>
    <t>IR7dF10</t>
  </si>
  <si>
    <t>CIS7dF1</t>
  </si>
  <si>
    <t>CIS7dF2</t>
  </si>
  <si>
    <t>CIS7dF3</t>
  </si>
  <si>
    <t>CIS7dF5</t>
  </si>
  <si>
    <t>CIS7dF4</t>
  </si>
  <si>
    <t>CIS7dF6</t>
  </si>
  <si>
    <t>CIS7dF8</t>
  </si>
  <si>
    <t>CIS7dF7</t>
  </si>
  <si>
    <t>CIS7dF9</t>
  </si>
  <si>
    <t>CIS7dF10</t>
  </si>
  <si>
    <t>IS7dF1</t>
  </si>
  <si>
    <t>IS7dF2</t>
  </si>
  <si>
    <t>IS7dF3</t>
  </si>
  <si>
    <t>IS7dF4</t>
  </si>
  <si>
    <t>IS7dF5</t>
  </si>
  <si>
    <t>IS7dF6</t>
  </si>
  <si>
    <t>IS7dF7</t>
  </si>
  <si>
    <t>IS7dF8</t>
  </si>
  <si>
    <t>IS7dF9</t>
  </si>
  <si>
    <t>IS7dF10</t>
  </si>
  <si>
    <t>CIS7d20dF1</t>
  </si>
  <si>
    <t>CIS7d20dF2</t>
  </si>
  <si>
    <t>CIS7d20dF3</t>
  </si>
  <si>
    <t>CIS7d20dF4</t>
  </si>
  <si>
    <t>CIS7d20dF5</t>
  </si>
  <si>
    <t>CIS7d20dF6</t>
  </si>
  <si>
    <t>CIS7d20dF7</t>
  </si>
  <si>
    <t>CIS7d20dF8</t>
  </si>
  <si>
    <t>CIS7d20dF9</t>
  </si>
  <si>
    <t>CIS7d20dF10</t>
  </si>
  <si>
    <t>IS7d20dF1</t>
  </si>
  <si>
    <t>IS7d20dF2</t>
  </si>
  <si>
    <t>IS7d20dF3</t>
  </si>
  <si>
    <t>IS7d20dF4</t>
  </si>
  <si>
    <t>IS7d20dF5</t>
  </si>
  <si>
    <t>IS7d20dF6</t>
  </si>
  <si>
    <t>IS7d20dF7</t>
  </si>
  <si>
    <t>IS7d20dF8</t>
  </si>
  <si>
    <t>IS7d20dF9</t>
  </si>
  <si>
    <t>IS7d20dF10</t>
  </si>
  <si>
    <t>CIR7d20dF1</t>
  </si>
  <si>
    <t>CIR7d20dF2</t>
  </si>
  <si>
    <t>CIR7d20dF3</t>
  </si>
  <si>
    <t>CIR7d20dF4</t>
  </si>
  <si>
    <t>CIR7d20dF5</t>
  </si>
  <si>
    <t>CIR7d20dF6</t>
  </si>
  <si>
    <t>CIR7d20dF7</t>
  </si>
  <si>
    <t>CIR7d20dF8</t>
  </si>
  <si>
    <t>CIR7d20dF9</t>
  </si>
  <si>
    <t>CIR7d20dF10</t>
  </si>
  <si>
    <t>IR7d20dF1</t>
  </si>
  <si>
    <t>IR7d20dF2</t>
  </si>
  <si>
    <t>IR7d20dF3</t>
  </si>
  <si>
    <t>IR7d20dF4</t>
  </si>
  <si>
    <t>IR7d20dF5</t>
  </si>
  <si>
    <t>IR7d20dF6</t>
  </si>
  <si>
    <t>IR7d20dF7</t>
  </si>
  <si>
    <t>IR7d20dF8</t>
  </si>
  <si>
    <t>IR7d20dF9</t>
  </si>
  <si>
    <t>IR7d20dF10</t>
  </si>
  <si>
    <t>27d-QTL</t>
  </si>
  <si>
    <t>sample id</t>
  </si>
  <si>
    <t>metacercaria</t>
  </si>
  <si>
    <t>27d-non-QTL</t>
  </si>
  <si>
    <t>Heterozygous fish ommited from analysis</t>
  </si>
  <si>
    <t>infection su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00"/>
    <numFmt numFmtId="165" formatCode="0.00_ ;[Red]\-0.00\ "/>
    <numFmt numFmtId="166" formatCode="0.0%"/>
    <numFmt numFmtId="167" formatCode="0.0"/>
  </numFmts>
  <fonts count="9" x14ac:knownFonts="1">
    <font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indexed="81"/>
      <name val="Calibri Light"/>
      <family val="2"/>
      <scheme val="maj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223">
    <xf numFmtId="0" fontId="0" fillId="0" borderId="0" xfId="0"/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10" xfId="0" applyFill="1" applyBorder="1" applyAlignment="1">
      <alignment vertical="center"/>
    </xf>
    <xf numFmtId="0" fontId="0" fillId="3" borderId="11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3" borderId="12" xfId="0" applyFill="1" applyBorder="1" applyAlignment="1">
      <alignment vertical="center"/>
    </xf>
    <xf numFmtId="0" fontId="0" fillId="4" borderId="12" xfId="0" applyFill="1" applyBorder="1" applyAlignment="1">
      <alignment vertical="center"/>
    </xf>
    <xf numFmtId="0" fontId="0" fillId="4" borderId="10" xfId="0" applyFill="1" applyBorder="1" applyAlignment="1">
      <alignment vertical="center"/>
    </xf>
    <xf numFmtId="0" fontId="0" fillId="4" borderId="8" xfId="0" applyFill="1" applyBorder="1" applyAlignment="1">
      <alignment vertical="center"/>
    </xf>
    <xf numFmtId="2" fontId="0" fillId="0" borderId="0" xfId="0" applyNumberFormat="1" applyBorder="1" applyAlignment="1">
      <alignment horizontal="center" vertical="center"/>
    </xf>
    <xf numFmtId="0" fontId="0" fillId="6" borderId="0" xfId="0" applyFill="1" applyBorder="1" applyAlignment="1">
      <alignment vertical="center"/>
    </xf>
    <xf numFmtId="0" fontId="0" fillId="7" borderId="0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6" borderId="0" xfId="0" applyFill="1" applyBorder="1" applyAlignment="1">
      <alignment horizontal="left" vertical="center"/>
    </xf>
    <xf numFmtId="0" fontId="0" fillId="6" borderId="0" xfId="0" applyFill="1" applyBorder="1" applyAlignment="1">
      <alignment horizontal="center" vertical="center"/>
    </xf>
    <xf numFmtId="0" fontId="0" fillId="7" borderId="0" xfId="0" applyFill="1" applyBorder="1" applyAlignment="1">
      <alignment horizontal="left" vertical="center"/>
    </xf>
    <xf numFmtId="0" fontId="0" fillId="7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left" vertical="center"/>
    </xf>
    <xf numFmtId="0" fontId="0" fillId="5" borderId="0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164" fontId="0" fillId="2" borderId="27" xfId="0" applyNumberFormat="1" applyFill="1" applyBorder="1" applyAlignment="1">
      <alignment horizontal="center" vertical="center"/>
    </xf>
    <xf numFmtId="164" fontId="0" fillId="2" borderId="25" xfId="0" applyNumberFormat="1" applyFill="1" applyBorder="1" applyAlignment="1">
      <alignment horizontal="center" vertical="center"/>
    </xf>
    <xf numFmtId="164" fontId="0" fillId="3" borderId="26" xfId="0" applyNumberFormat="1" applyFill="1" applyBorder="1" applyAlignment="1">
      <alignment horizontal="center" vertical="center"/>
    </xf>
    <xf numFmtId="164" fontId="0" fillId="3" borderId="27" xfId="0" applyNumberFormat="1" applyFill="1" applyBorder="1" applyAlignment="1">
      <alignment horizontal="center" vertical="center"/>
    </xf>
    <xf numFmtId="164" fontId="0" fillId="2" borderId="28" xfId="0" applyNumberFormat="1" applyFill="1" applyBorder="1" applyAlignment="1">
      <alignment horizontal="center" vertical="center"/>
    </xf>
    <xf numFmtId="164" fontId="0" fillId="2" borderId="26" xfId="0" applyNumberFormat="1" applyFill="1" applyBorder="1" applyAlignment="1">
      <alignment horizontal="center" vertical="center"/>
    </xf>
    <xf numFmtId="164" fontId="0" fillId="3" borderId="28" xfId="0" applyNumberFormat="1" applyFill="1" applyBorder="1" applyAlignment="1">
      <alignment horizontal="center" vertical="center"/>
    </xf>
    <xf numFmtId="164" fontId="0" fillId="4" borderId="28" xfId="0" applyNumberFormat="1" applyFill="1" applyBorder="1" applyAlignment="1">
      <alignment horizontal="center" vertical="center"/>
    </xf>
    <xf numFmtId="164" fontId="0" fillId="4" borderId="26" xfId="0" applyNumberFormat="1" applyFill="1" applyBorder="1" applyAlignment="1">
      <alignment horizontal="center" vertical="center"/>
    </xf>
    <xf numFmtId="164" fontId="0" fillId="4" borderId="25" xfId="0" applyNumberForma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3" borderId="10" xfId="0" applyFont="1" applyFill="1" applyBorder="1" applyAlignment="1">
      <alignment vertical="center"/>
    </xf>
    <xf numFmtId="164" fontId="2" fillId="3" borderId="26" xfId="0" applyNumberFormat="1" applyFont="1" applyFill="1" applyBorder="1" applyAlignment="1">
      <alignment horizontal="center" vertical="center"/>
    </xf>
    <xf numFmtId="0" fontId="7" fillId="8" borderId="10" xfId="0" applyFont="1" applyFill="1" applyBorder="1" applyAlignment="1">
      <alignment vertical="center"/>
    </xf>
    <xf numFmtId="164" fontId="7" fillId="8" borderId="26" xfId="0" applyNumberFormat="1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vertical="center"/>
    </xf>
    <xf numFmtId="164" fontId="2" fillId="8" borderId="26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7" fillId="8" borderId="17" xfId="0" applyFont="1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7" fillId="8" borderId="20" xfId="0" applyFont="1" applyFill="1" applyBorder="1" applyAlignment="1">
      <alignment horizontal="center" vertical="center"/>
    </xf>
    <xf numFmtId="0" fontId="0" fillId="8" borderId="29" xfId="0" applyFill="1" applyBorder="1" applyAlignment="1">
      <alignment horizontal="center" vertical="center"/>
    </xf>
    <xf numFmtId="0" fontId="7" fillId="8" borderId="23" xfId="0" applyFont="1" applyFill="1" applyBorder="1" applyAlignment="1">
      <alignment horizontal="center" vertical="center"/>
    </xf>
    <xf numFmtId="0" fontId="0" fillId="8" borderId="30" xfId="0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vertical="center"/>
    </xf>
    <xf numFmtId="0" fontId="7" fillId="3" borderId="10" xfId="0" applyFont="1" applyFill="1" applyBorder="1" applyAlignment="1">
      <alignment vertical="center"/>
    </xf>
    <xf numFmtId="0" fontId="7" fillId="3" borderId="12" xfId="0" applyFont="1" applyFill="1" applyBorder="1" applyAlignment="1">
      <alignment vertical="center"/>
    </xf>
    <xf numFmtId="164" fontId="7" fillId="3" borderId="28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8" borderId="19" xfId="0" applyFill="1" applyBorder="1" applyAlignment="1">
      <alignment horizontal="center" vertical="center"/>
    </xf>
    <xf numFmtId="0" fontId="7" fillId="8" borderId="1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3" borderId="11" xfId="0" applyFont="1" applyFill="1" applyBorder="1" applyAlignment="1">
      <alignment vertical="center"/>
    </xf>
    <xf numFmtId="164" fontId="2" fillId="3" borderId="27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vertical="center"/>
    </xf>
    <xf numFmtId="164" fontId="2" fillId="2" borderId="26" xfId="0" applyNumberFormat="1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vertical="center"/>
    </xf>
    <xf numFmtId="0" fontId="2" fillId="2" borderId="11" xfId="0" applyFont="1" applyFill="1" applyBorder="1" applyAlignment="1">
      <alignment vertical="center"/>
    </xf>
    <xf numFmtId="0" fontId="2" fillId="3" borderId="12" xfId="0" applyFont="1" applyFill="1" applyBorder="1" applyAlignment="1">
      <alignment vertical="center"/>
    </xf>
    <xf numFmtId="0" fontId="2" fillId="4" borderId="12" xfId="0" applyFont="1" applyFill="1" applyBorder="1" applyAlignment="1">
      <alignment vertical="center"/>
    </xf>
    <xf numFmtId="0" fontId="2" fillId="4" borderId="10" xfId="0" applyFont="1" applyFill="1" applyBorder="1" applyAlignment="1">
      <alignment vertical="center"/>
    </xf>
    <xf numFmtId="0" fontId="2" fillId="4" borderId="8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2" borderId="31" xfId="0" applyFont="1" applyFill="1" applyBorder="1" applyAlignment="1">
      <alignment horizontal="center" vertical="center"/>
    </xf>
    <xf numFmtId="164" fontId="2" fillId="2" borderId="33" xfId="0" applyNumberFormat="1" applyFont="1" applyFill="1" applyBorder="1" applyAlignment="1">
      <alignment horizontal="center" vertical="center"/>
    </xf>
    <xf numFmtId="164" fontId="2" fillId="2" borderId="28" xfId="0" applyNumberFormat="1" applyFont="1" applyFill="1" applyBorder="1" applyAlignment="1">
      <alignment horizontal="center" vertical="center"/>
    </xf>
    <xf numFmtId="164" fontId="2" fillId="2" borderId="27" xfId="0" applyNumberFormat="1" applyFont="1" applyFill="1" applyBorder="1" applyAlignment="1">
      <alignment horizontal="center" vertical="center"/>
    </xf>
    <xf numFmtId="164" fontId="2" fillId="3" borderId="28" xfId="0" applyNumberFormat="1" applyFont="1" applyFill="1" applyBorder="1" applyAlignment="1">
      <alignment horizontal="center" vertical="center"/>
    </xf>
    <xf numFmtId="164" fontId="2" fillId="4" borderId="28" xfId="0" applyNumberFormat="1" applyFont="1" applyFill="1" applyBorder="1" applyAlignment="1">
      <alignment horizontal="center" vertical="center"/>
    </xf>
    <xf numFmtId="164" fontId="2" fillId="4" borderId="26" xfId="0" applyNumberFormat="1" applyFont="1" applyFill="1" applyBorder="1" applyAlignment="1">
      <alignment horizontal="center" vertical="center"/>
    </xf>
    <xf numFmtId="164" fontId="2" fillId="4" borderId="25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66" fontId="0" fillId="0" borderId="0" xfId="1" applyNumberFormat="1" applyFont="1" applyFill="1" applyAlignment="1">
      <alignment horizontal="center" vertical="center"/>
    </xf>
    <xf numFmtId="9" fontId="0" fillId="0" borderId="0" xfId="1" applyNumberFormat="1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horizontal="center" vertical="center"/>
    </xf>
    <xf numFmtId="0" fontId="2" fillId="3" borderId="27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2" fillId="2" borderId="27" xfId="0" applyFont="1" applyFill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vertical="center" wrapText="1"/>
    </xf>
    <xf numFmtId="164" fontId="2" fillId="0" borderId="0" xfId="0" applyNumberFormat="1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10" borderId="31" xfId="0" applyFont="1" applyFill="1" applyBorder="1" applyAlignment="1">
      <alignment horizontal="center" vertical="center"/>
    </xf>
    <xf numFmtId="0" fontId="2" fillId="5" borderId="32" xfId="0" applyFont="1" applyFill="1" applyBorder="1" applyAlignment="1">
      <alignment horizontal="center" vertical="center"/>
    </xf>
    <xf numFmtId="0" fontId="2" fillId="7" borderId="32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8" fillId="12" borderId="32" xfId="0" applyFont="1" applyFill="1" applyBorder="1" applyAlignment="1">
      <alignment horizontal="center" vertical="center"/>
    </xf>
    <xf numFmtId="0" fontId="2" fillId="11" borderId="33" xfId="0" applyFont="1" applyFill="1" applyBorder="1" applyAlignment="1">
      <alignment horizontal="center" vertical="center"/>
    </xf>
    <xf numFmtId="0" fontId="2" fillId="9" borderId="32" xfId="0" applyFont="1" applyFill="1" applyBorder="1" applyAlignment="1">
      <alignment horizontal="center" vertical="center"/>
    </xf>
    <xf numFmtId="0" fontId="2" fillId="6" borderId="32" xfId="0" applyFont="1" applyFill="1" applyBorder="1" applyAlignment="1">
      <alignment horizontal="center" vertical="center"/>
    </xf>
    <xf numFmtId="0" fontId="8" fillId="12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14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0" xfId="0" applyFill="1" applyAlignment="1">
      <alignment horizontal="center"/>
    </xf>
    <xf numFmtId="0" fontId="0" fillId="13" borderId="3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15" borderId="0" xfId="0" applyFill="1" applyBorder="1" applyAlignment="1">
      <alignment vertical="center"/>
    </xf>
    <xf numFmtId="164" fontId="0" fillId="15" borderId="0" xfId="0" applyNumberFormat="1" applyFill="1" applyBorder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165" fontId="0" fillId="3" borderId="22" xfId="0" applyNumberFormat="1" applyFill="1" applyBorder="1" applyAlignment="1">
      <alignment horizontal="center" vertical="center" wrapText="1"/>
    </xf>
    <xf numFmtId="165" fontId="0" fillId="3" borderId="16" xfId="0" applyNumberFormat="1" applyFill="1" applyBorder="1" applyAlignment="1">
      <alignment horizontal="center" vertical="center"/>
    </xf>
    <xf numFmtId="165" fontId="0" fillId="3" borderId="21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65" fontId="0" fillId="3" borderId="16" xfId="0" applyNumberFormat="1" applyFill="1" applyBorder="1" applyAlignment="1">
      <alignment horizontal="center" vertical="center" wrapText="1"/>
    </xf>
    <xf numFmtId="165" fontId="0" fillId="2" borderId="22" xfId="0" applyNumberFormat="1" applyFill="1" applyBorder="1" applyAlignment="1">
      <alignment horizontal="center" vertical="center" wrapText="1"/>
    </xf>
    <xf numFmtId="165" fontId="0" fillId="2" borderId="16" xfId="0" applyNumberFormat="1" applyFill="1" applyBorder="1" applyAlignment="1">
      <alignment horizontal="center" vertical="center"/>
    </xf>
    <xf numFmtId="165" fontId="0" fillId="2" borderId="21" xfId="0" applyNumberFormat="1" applyFill="1" applyBorder="1" applyAlignment="1">
      <alignment horizontal="center" vertical="center"/>
    </xf>
    <xf numFmtId="165" fontId="0" fillId="4" borderId="22" xfId="0" applyNumberFormat="1" applyFill="1" applyBorder="1" applyAlignment="1">
      <alignment horizontal="center" vertical="center" wrapText="1"/>
    </xf>
    <xf numFmtId="165" fontId="0" fillId="4" borderId="16" xfId="0" applyNumberFormat="1" applyFill="1" applyBorder="1" applyAlignment="1">
      <alignment horizontal="center" vertical="center"/>
    </xf>
    <xf numFmtId="165" fontId="0" fillId="4" borderId="7" xfId="0" applyNumberFormat="1" applyFill="1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 vertical="center" wrapText="1"/>
    </xf>
    <xf numFmtId="164" fontId="0" fillId="5" borderId="0" xfId="0" applyNumberFormat="1" applyFill="1" applyBorder="1" applyAlignment="1">
      <alignment horizontal="center" vertical="center"/>
    </xf>
    <xf numFmtId="165" fontId="2" fillId="2" borderId="22" xfId="0" applyNumberFormat="1" applyFont="1" applyFill="1" applyBorder="1" applyAlignment="1">
      <alignment horizontal="center" vertical="center" wrapText="1"/>
    </xf>
    <xf numFmtId="165" fontId="2" fillId="2" borderId="16" xfId="0" applyNumberFormat="1" applyFont="1" applyFill="1" applyBorder="1" applyAlignment="1">
      <alignment horizontal="center" vertical="center"/>
    </xf>
    <xf numFmtId="165" fontId="2" fillId="2" borderId="21" xfId="0" applyNumberFormat="1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165" fontId="2" fillId="3" borderId="16" xfId="0" applyNumberFormat="1" applyFont="1" applyFill="1" applyBorder="1" applyAlignment="1">
      <alignment horizontal="center" vertical="center" wrapText="1"/>
    </xf>
    <xf numFmtId="165" fontId="2" fillId="3" borderId="16" xfId="0" applyNumberFormat="1" applyFont="1" applyFill="1" applyBorder="1" applyAlignment="1">
      <alignment horizontal="center" vertical="center"/>
    </xf>
    <xf numFmtId="165" fontId="2" fillId="3" borderId="21" xfId="0" applyNumberFormat="1" applyFont="1" applyFill="1" applyBorder="1" applyAlignment="1">
      <alignment horizontal="center" vertical="center"/>
    </xf>
    <xf numFmtId="165" fontId="2" fillId="3" borderId="22" xfId="0" applyNumberFormat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165" fontId="2" fillId="4" borderId="22" xfId="0" applyNumberFormat="1" applyFont="1" applyFill="1" applyBorder="1" applyAlignment="1">
      <alignment horizontal="center" vertical="center" wrapText="1"/>
    </xf>
    <xf numFmtId="165" fontId="2" fillId="4" borderId="16" xfId="0" applyNumberFormat="1" applyFont="1" applyFill="1" applyBorder="1" applyAlignment="1">
      <alignment horizontal="center" vertical="center"/>
    </xf>
    <xf numFmtId="165" fontId="2" fillId="4" borderId="7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21"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L203"/>
  <sheetViews>
    <sheetView tabSelected="1" zoomScale="70" zoomScaleNormal="70" workbookViewId="0">
      <pane xSplit="14" ySplit="5" topLeftCell="O159" activePane="bottomRight" state="frozen"/>
      <selection pane="topRight" activeCell="L1" sqref="L1"/>
      <selection pane="bottomLeft" activeCell="A6" sqref="A6"/>
      <selection pane="bottomRight" activeCell="AF42" sqref="AF42"/>
    </sheetView>
  </sheetViews>
  <sheetFormatPr defaultRowHeight="15" x14ac:dyDescent="0.25"/>
  <cols>
    <col min="1" max="3" width="9.140625" style="36"/>
    <col min="4" max="5" width="16.7109375" style="17" customWidth="1"/>
    <col min="6" max="6" width="5.85546875" style="16" bestFit="1" customWidth="1"/>
    <col min="7" max="8" width="10.7109375" style="62" customWidth="1"/>
    <col min="9" max="9" width="1.7109375" style="37" customWidth="1"/>
    <col min="10" max="12" width="9.140625" style="40"/>
    <col min="13" max="13" width="1.7109375" style="40" customWidth="1"/>
    <col min="14" max="14" width="16.7109375" style="85" customWidth="1"/>
    <col min="15" max="16" width="10.7109375" style="39" customWidth="1"/>
    <col min="17" max="17" width="10.7109375" style="151" customWidth="1"/>
    <col min="18" max="18" width="8.140625" style="97" bestFit="1" customWidth="1"/>
    <col min="19" max="19" width="7.7109375" style="97" bestFit="1" customWidth="1"/>
    <col min="20" max="20" width="8.140625" style="97" bestFit="1" customWidth="1"/>
    <col min="21" max="21" width="7.7109375" style="100" bestFit="1" customWidth="1"/>
    <col min="22" max="22" width="7.7109375" style="97" bestFit="1" customWidth="1"/>
    <col min="23" max="24" width="7.28515625" style="97" bestFit="1" customWidth="1"/>
    <col min="25" max="25" width="9.140625" style="140"/>
    <col min="26" max="26" width="11.5703125" customWidth="1"/>
    <col min="27" max="27" width="9.140625" style="70"/>
    <col min="28" max="35" width="7.85546875" style="70" customWidth="1"/>
    <col min="36" max="37" width="9.140625" style="40"/>
    <col min="38" max="38" width="7.85546875" style="40" customWidth="1"/>
    <col min="39" max="45" width="7.85546875" style="36" customWidth="1"/>
    <col min="46" max="16384" width="9.140625" style="36"/>
  </cols>
  <sheetData>
    <row r="1" spans="1:35" ht="15.75" thickBot="1" x14ac:dyDescent="0.3">
      <c r="Q1" s="151" t="s">
        <v>123</v>
      </c>
      <c r="R1" s="97">
        <f>SUM(R6:R15,R26:R35,R46:R55,R66:R75,R96:R105,R116:R125,R136:R145,R156:R165)</f>
        <v>10</v>
      </c>
      <c r="S1" s="97">
        <f t="shared" ref="S1:X1" si="0">SUM(S6:S15,S26:S35,S46:S55,S66:S75,S96:S105,S116:S125,S136:S145,S156:S165)</f>
        <v>2</v>
      </c>
      <c r="T1" s="97">
        <f t="shared" si="0"/>
        <v>23</v>
      </c>
      <c r="U1" s="100">
        <f>SUM(U6:U15,U26:U35,U46:U55,U66:U75,U96:U105,U116:U125,U136:U145,U156:U165)</f>
        <v>17</v>
      </c>
      <c r="V1" s="97">
        <f t="shared" si="0"/>
        <v>15</v>
      </c>
      <c r="W1" s="97">
        <f t="shared" si="0"/>
        <v>6</v>
      </c>
      <c r="X1" s="97">
        <f t="shared" si="0"/>
        <v>7</v>
      </c>
      <c r="Y1" s="174" t="s">
        <v>111</v>
      </c>
      <c r="AB1" s="190" t="s">
        <v>30</v>
      </c>
      <c r="AC1" s="190"/>
      <c r="AD1" s="190"/>
      <c r="AE1" s="190"/>
      <c r="AF1" s="190"/>
      <c r="AG1" s="190"/>
      <c r="AH1" s="190"/>
    </row>
    <row r="2" spans="1:35" x14ac:dyDescent="0.25">
      <c r="D2" s="191" t="s">
        <v>23</v>
      </c>
      <c r="E2" s="192"/>
      <c r="F2" s="193"/>
      <c r="G2" s="197" t="s">
        <v>0</v>
      </c>
      <c r="H2" s="198"/>
      <c r="N2" s="71"/>
      <c r="Q2" s="151" t="s">
        <v>93</v>
      </c>
      <c r="R2" s="97">
        <f>SUM(R6:R95)</f>
        <v>23</v>
      </c>
      <c r="S2" s="97">
        <f t="shared" ref="S2:X2" si="1">SUM(S6:S95)</f>
        <v>8</v>
      </c>
      <c r="T2" s="97">
        <f>SUM(T6:T95)</f>
        <v>45</v>
      </c>
      <c r="U2" s="100">
        <f>SUM(U6:U95)</f>
        <v>14</v>
      </c>
      <c r="V2" s="97">
        <f>SUM(V6:V95)</f>
        <v>0</v>
      </c>
      <c r="W2" s="97">
        <f>SUM(W6:W95)</f>
        <v>0</v>
      </c>
      <c r="X2" s="97">
        <f t="shared" si="1"/>
        <v>0</v>
      </c>
      <c r="Y2" s="174">
        <f>SUM(R2:X2)</f>
        <v>90</v>
      </c>
      <c r="AA2" s="73"/>
      <c r="AB2" s="73" t="s">
        <v>97</v>
      </c>
      <c r="AC2" s="73" t="s">
        <v>120</v>
      </c>
      <c r="AD2" s="73" t="s">
        <v>117</v>
      </c>
      <c r="AE2" s="73" t="s">
        <v>118</v>
      </c>
      <c r="AF2" s="73" t="s">
        <v>119</v>
      </c>
      <c r="AG2" s="73" t="s">
        <v>121</v>
      </c>
      <c r="AH2" s="73" t="s">
        <v>122</v>
      </c>
      <c r="AI2" s="73" t="s">
        <v>111</v>
      </c>
    </row>
    <row r="3" spans="1:35" x14ac:dyDescent="0.25">
      <c r="D3" s="194"/>
      <c r="E3" s="195"/>
      <c r="F3" s="196"/>
      <c r="G3" s="35" t="s">
        <v>91</v>
      </c>
      <c r="H3" s="48" t="s">
        <v>92</v>
      </c>
      <c r="I3" s="66"/>
      <c r="J3" s="40" t="s">
        <v>93</v>
      </c>
      <c r="K3" s="40" t="s">
        <v>93</v>
      </c>
      <c r="N3" s="71"/>
      <c r="Q3" s="151" t="s">
        <v>112</v>
      </c>
      <c r="R3" s="97">
        <f>SUM(R96:R185)</f>
        <v>0</v>
      </c>
      <c r="S3" s="97">
        <f t="shared" ref="S3:X3" si="2">SUM(S96:S185)</f>
        <v>0</v>
      </c>
      <c r="T3" s="97">
        <f>SUM(T96:T185)</f>
        <v>0</v>
      </c>
      <c r="U3" s="100">
        <f>SUM(U96:U185)</f>
        <v>23</v>
      </c>
      <c r="V3" s="97">
        <f>SUM(V96:V185)</f>
        <v>38</v>
      </c>
      <c r="W3" s="97">
        <f>SUM(W96:W185)</f>
        <v>12</v>
      </c>
      <c r="X3" s="97">
        <f t="shared" si="2"/>
        <v>17</v>
      </c>
      <c r="Y3" s="174">
        <f>SUM(R3:X3)</f>
        <v>90</v>
      </c>
      <c r="AA3" s="189" t="s">
        <v>93</v>
      </c>
      <c r="AB3" s="73">
        <v>23</v>
      </c>
      <c r="AC3" s="73">
        <v>8</v>
      </c>
      <c r="AD3" s="73">
        <v>46</v>
      </c>
      <c r="AE3" s="73">
        <v>13</v>
      </c>
      <c r="AF3" s="73">
        <v>0</v>
      </c>
      <c r="AG3" s="73">
        <v>0</v>
      </c>
      <c r="AH3" s="73">
        <v>0</v>
      </c>
      <c r="AI3" s="73">
        <v>90</v>
      </c>
    </row>
    <row r="4" spans="1:35" ht="15.75" thickBot="1" x14ac:dyDescent="0.3">
      <c r="D4" s="199" t="s">
        <v>1</v>
      </c>
      <c r="E4" s="200"/>
      <c r="F4" s="25" t="s">
        <v>2</v>
      </c>
      <c r="G4" s="63" t="s">
        <v>3</v>
      </c>
      <c r="H4" s="48" t="s">
        <v>3</v>
      </c>
      <c r="I4" s="66"/>
      <c r="J4" s="40" t="s">
        <v>28</v>
      </c>
      <c r="K4" s="40" t="s">
        <v>29</v>
      </c>
      <c r="N4" s="71"/>
      <c r="Q4" s="151" t="s">
        <v>111</v>
      </c>
      <c r="R4" s="97">
        <f>SUM(R6:R185)</f>
        <v>23</v>
      </c>
      <c r="S4" s="97">
        <f t="shared" ref="S4" si="3">SUM(S6:S185)</f>
        <v>8</v>
      </c>
      <c r="T4" s="97">
        <f>SUM(T6:T185)</f>
        <v>45</v>
      </c>
      <c r="U4" s="100">
        <f>SUM(U6:U185)</f>
        <v>37</v>
      </c>
      <c r="V4" s="97">
        <f>SUM(V6:V185)</f>
        <v>38</v>
      </c>
      <c r="W4" s="97">
        <f>SUM(W6:W185)</f>
        <v>12</v>
      </c>
      <c r="X4" s="97">
        <f>SUM(X6:X185)</f>
        <v>17</v>
      </c>
      <c r="Y4" s="174">
        <f>SUM(R4:X4)</f>
        <v>180</v>
      </c>
      <c r="AA4" s="189"/>
      <c r="AB4" s="98">
        <f>AB3/90</f>
        <v>0.25555555555555554</v>
      </c>
      <c r="AC4" s="98">
        <f t="shared" ref="AC4:AI4" si="4">AC3/90</f>
        <v>8.8888888888888892E-2</v>
      </c>
      <c r="AD4" s="98">
        <f t="shared" si="4"/>
        <v>0.51111111111111107</v>
      </c>
      <c r="AE4" s="98">
        <f t="shared" si="4"/>
        <v>0.14444444444444443</v>
      </c>
      <c r="AF4" s="99">
        <f t="shared" si="4"/>
        <v>0</v>
      </c>
      <c r="AG4" s="99">
        <f t="shared" si="4"/>
        <v>0</v>
      </c>
      <c r="AH4" s="99">
        <f t="shared" si="4"/>
        <v>0</v>
      </c>
      <c r="AI4" s="99">
        <f t="shared" si="4"/>
        <v>1</v>
      </c>
    </row>
    <row r="5" spans="1:35" ht="15.75" thickBot="1" x14ac:dyDescent="0.3">
      <c r="A5" s="140" t="s">
        <v>7</v>
      </c>
      <c r="B5" s="140" t="s">
        <v>8</v>
      </c>
      <c r="C5" s="140" t="s">
        <v>124</v>
      </c>
      <c r="D5" s="1" t="s">
        <v>4</v>
      </c>
      <c r="E5" s="2" t="s">
        <v>5</v>
      </c>
      <c r="F5" s="26" t="s">
        <v>6</v>
      </c>
      <c r="G5" s="24" t="s">
        <v>7</v>
      </c>
      <c r="H5" s="49" t="s">
        <v>8</v>
      </c>
      <c r="I5" s="66"/>
      <c r="J5" s="40" t="s">
        <v>94</v>
      </c>
      <c r="K5" s="40" t="s">
        <v>95</v>
      </c>
      <c r="N5" s="86" t="s">
        <v>4</v>
      </c>
      <c r="O5" s="77" t="s">
        <v>5</v>
      </c>
      <c r="P5" s="87" t="s">
        <v>6</v>
      </c>
      <c r="Q5" s="95" t="s">
        <v>103</v>
      </c>
      <c r="R5" s="165" t="s">
        <v>97</v>
      </c>
      <c r="S5" s="166" t="s">
        <v>120</v>
      </c>
      <c r="T5" s="167" t="s">
        <v>117</v>
      </c>
      <c r="U5" s="169" t="s">
        <v>118</v>
      </c>
      <c r="V5" s="171" t="s">
        <v>119</v>
      </c>
      <c r="W5" s="172" t="s">
        <v>121</v>
      </c>
      <c r="X5" s="170" t="s">
        <v>122</v>
      </c>
      <c r="Y5" s="175" t="s">
        <v>128</v>
      </c>
      <c r="AA5" s="189" t="s">
        <v>112</v>
      </c>
      <c r="AB5" s="73">
        <v>0</v>
      </c>
      <c r="AC5" s="73">
        <v>0</v>
      </c>
      <c r="AD5" s="73">
        <v>0</v>
      </c>
      <c r="AE5" s="73">
        <v>23</v>
      </c>
      <c r="AF5" s="73">
        <v>38</v>
      </c>
      <c r="AG5" s="73">
        <v>12</v>
      </c>
      <c r="AH5" s="73">
        <v>17</v>
      </c>
      <c r="AI5" s="73">
        <v>90</v>
      </c>
    </row>
    <row r="6" spans="1:35" x14ac:dyDescent="0.25">
      <c r="A6" s="140">
        <f>IF(G6="T",2,IF(G6="K",1,0))</f>
        <v>1</v>
      </c>
      <c r="B6" s="140">
        <f>IF(H6="G",2,IF(H6="R",1,2))</f>
        <v>2</v>
      </c>
      <c r="C6" s="140">
        <f>A6+B6</f>
        <v>3</v>
      </c>
      <c r="D6" s="201" t="s">
        <v>24</v>
      </c>
      <c r="E6" s="59" t="s">
        <v>31</v>
      </c>
      <c r="F6" s="27">
        <v>1</v>
      </c>
      <c r="G6" s="64" t="s">
        <v>9</v>
      </c>
      <c r="H6" s="65" t="s">
        <v>13</v>
      </c>
      <c r="I6" s="66"/>
      <c r="J6" s="40" t="str">
        <f t="shared" ref="J6:J37" si="5">IF(G6="K","TG",IF(G6="G","GG","TT"))</f>
        <v>TG</v>
      </c>
      <c r="K6" s="40" t="str">
        <f t="shared" ref="K6:K37" si="6">IF(H6="R","GA",IF(H6="A","AA","GG"))</f>
        <v>GG</v>
      </c>
      <c r="L6" s="40" t="str">
        <f>CONCATENATE(J6,"-",K6)</f>
        <v>TG-GG</v>
      </c>
      <c r="N6" s="214" t="s">
        <v>24</v>
      </c>
      <c r="O6" s="41" t="s">
        <v>31</v>
      </c>
      <c r="P6" s="42">
        <v>1</v>
      </c>
      <c r="Q6" s="152" t="s">
        <v>96</v>
      </c>
      <c r="R6" s="102" t="str">
        <f>IF($Q6=R$5,1," ")</f>
        <v xml:space="preserve"> </v>
      </c>
      <c r="S6" s="103" t="str">
        <f t="shared" ref="S6:S21" si="7">IF($Q6=S$5,1," ")</f>
        <v xml:space="preserve"> </v>
      </c>
      <c r="T6" s="103">
        <f t="shared" ref="T6:X15" si="8">IF($Q6=T$5,1," ")</f>
        <v>1</v>
      </c>
      <c r="U6" s="104" t="str">
        <f t="shared" si="8"/>
        <v xml:space="preserve"> </v>
      </c>
      <c r="V6" s="103" t="str">
        <f t="shared" si="8"/>
        <v xml:space="preserve"> </v>
      </c>
      <c r="W6" s="103" t="str">
        <f t="shared" si="8"/>
        <v xml:space="preserve"> </v>
      </c>
      <c r="X6" s="105" t="str">
        <f t="shared" si="8"/>
        <v xml:space="preserve"> </v>
      </c>
      <c r="Y6" s="176">
        <v>0</v>
      </c>
      <c r="AA6" s="189"/>
      <c r="AB6" s="99">
        <f>AB5/90</f>
        <v>0</v>
      </c>
      <c r="AC6" s="99">
        <f t="shared" ref="AC6" si="9">AC5/90</f>
        <v>0</v>
      </c>
      <c r="AD6" s="99">
        <f t="shared" ref="AD6" si="10">AD5/90</f>
        <v>0</v>
      </c>
      <c r="AE6" s="98">
        <f t="shared" ref="AE6" si="11">AE5/90</f>
        <v>0.25555555555555554</v>
      </c>
      <c r="AF6" s="98">
        <f t="shared" ref="AF6" si="12">AF5/90</f>
        <v>0.42222222222222222</v>
      </c>
      <c r="AG6" s="98">
        <f t="shared" ref="AG6" si="13">AG5/90</f>
        <v>0.13333333333333333</v>
      </c>
      <c r="AH6" s="98">
        <f t="shared" ref="AH6" si="14">AH5/90</f>
        <v>0.18888888888888888</v>
      </c>
      <c r="AI6" s="98">
        <f t="shared" ref="AI6" si="15">AI5/90</f>
        <v>1</v>
      </c>
    </row>
    <row r="7" spans="1:35" x14ac:dyDescent="0.25">
      <c r="A7" s="140">
        <f t="shared" ref="A7:A70" si="16">IF(G7="T",2,IF(G7="K",1,0))</f>
        <v>1</v>
      </c>
      <c r="B7" s="140">
        <f t="shared" ref="B7:B70" si="17">IF(H7="G",2,IF(H7="R",1,2))</f>
        <v>2</v>
      </c>
      <c r="C7" s="140">
        <f t="shared" ref="C7:C70" si="18">A7+B7</f>
        <v>3</v>
      </c>
      <c r="D7" s="187"/>
      <c r="E7" s="3" t="s">
        <v>32</v>
      </c>
      <c r="F7" s="27">
        <v>2</v>
      </c>
      <c r="G7" s="50" t="s">
        <v>9</v>
      </c>
      <c r="H7" s="51" t="s">
        <v>13</v>
      </c>
      <c r="I7" s="66"/>
      <c r="J7" s="40" t="str">
        <f t="shared" si="5"/>
        <v>TG</v>
      </c>
      <c r="K7" s="40" t="str">
        <f t="shared" si="6"/>
        <v>GG</v>
      </c>
      <c r="L7" s="40" t="str">
        <f t="shared" ref="L7:L70" si="19">CONCATENATE(J7,"-",K7)</f>
        <v>TG-GG</v>
      </c>
      <c r="N7" s="215"/>
      <c r="O7" s="41" t="s">
        <v>32</v>
      </c>
      <c r="P7" s="42">
        <v>2</v>
      </c>
      <c r="Q7" s="152" t="s">
        <v>96</v>
      </c>
      <c r="R7" s="102" t="str">
        <f t="shared" ref="R7:S32" si="20">IF($Q7=R$5,1," ")</f>
        <v xml:space="preserve"> </v>
      </c>
      <c r="S7" s="103" t="str">
        <f t="shared" si="7"/>
        <v xml:space="preserve"> </v>
      </c>
      <c r="T7" s="103">
        <f t="shared" si="8"/>
        <v>1</v>
      </c>
      <c r="U7" s="104" t="str">
        <f t="shared" si="8"/>
        <v xml:space="preserve"> </v>
      </c>
      <c r="V7" s="103" t="str">
        <f t="shared" si="8"/>
        <v xml:space="preserve"> </v>
      </c>
      <c r="W7" s="103" t="str">
        <f t="shared" si="8"/>
        <v xml:space="preserve"> </v>
      </c>
      <c r="X7" s="105" t="str">
        <f t="shared" si="8"/>
        <v xml:space="preserve"> </v>
      </c>
      <c r="Y7" s="176">
        <v>0</v>
      </c>
      <c r="AA7" s="189" t="s">
        <v>111</v>
      </c>
      <c r="AB7" s="73">
        <v>23</v>
      </c>
      <c r="AC7" s="73">
        <v>8</v>
      </c>
      <c r="AD7" s="73">
        <v>46</v>
      </c>
      <c r="AE7" s="73">
        <v>36</v>
      </c>
      <c r="AF7" s="73">
        <v>38</v>
      </c>
      <c r="AG7" s="73">
        <v>12</v>
      </c>
      <c r="AH7" s="73">
        <v>17</v>
      </c>
      <c r="AI7" s="73">
        <v>180</v>
      </c>
    </row>
    <row r="8" spans="1:35" x14ac:dyDescent="0.25">
      <c r="A8" s="140">
        <f t="shared" si="16"/>
        <v>1</v>
      </c>
      <c r="B8" s="140">
        <f t="shared" si="17"/>
        <v>2</v>
      </c>
      <c r="C8" s="140">
        <f t="shared" si="18"/>
        <v>3</v>
      </c>
      <c r="D8" s="187"/>
      <c r="E8" s="3" t="s">
        <v>33</v>
      </c>
      <c r="F8" s="27">
        <v>3</v>
      </c>
      <c r="G8" s="50" t="s">
        <v>9</v>
      </c>
      <c r="H8" s="51" t="s">
        <v>13</v>
      </c>
      <c r="I8" s="66"/>
      <c r="J8" s="40" t="str">
        <f t="shared" si="5"/>
        <v>TG</v>
      </c>
      <c r="K8" s="40" t="str">
        <f t="shared" si="6"/>
        <v>GG</v>
      </c>
      <c r="L8" s="40" t="str">
        <f t="shared" si="19"/>
        <v>TG-GG</v>
      </c>
      <c r="N8" s="215"/>
      <c r="O8" s="41" t="s">
        <v>33</v>
      </c>
      <c r="P8" s="42">
        <v>3</v>
      </c>
      <c r="Q8" s="152" t="s">
        <v>96</v>
      </c>
      <c r="R8" s="102" t="str">
        <f t="shared" si="20"/>
        <v xml:space="preserve"> </v>
      </c>
      <c r="S8" s="103" t="str">
        <f t="shared" si="7"/>
        <v xml:space="preserve"> </v>
      </c>
      <c r="T8" s="103">
        <f t="shared" si="8"/>
        <v>1</v>
      </c>
      <c r="U8" s="104" t="str">
        <f t="shared" si="8"/>
        <v xml:space="preserve"> </v>
      </c>
      <c r="V8" s="103" t="str">
        <f t="shared" si="8"/>
        <v xml:space="preserve"> </v>
      </c>
      <c r="W8" s="103" t="str">
        <f t="shared" si="8"/>
        <v xml:space="preserve"> </v>
      </c>
      <c r="X8" s="105" t="str">
        <f t="shared" si="8"/>
        <v xml:space="preserve"> </v>
      </c>
      <c r="Y8" s="176">
        <v>0</v>
      </c>
      <c r="AA8" s="189"/>
      <c r="AB8" s="98">
        <f>AB7/90</f>
        <v>0.25555555555555554</v>
      </c>
      <c r="AC8" s="98">
        <f t="shared" ref="AC8" si="21">AC7/90</f>
        <v>8.8888888888888892E-2</v>
      </c>
      <c r="AD8" s="98">
        <f t="shared" ref="AD8" si="22">AD7/90</f>
        <v>0.51111111111111107</v>
      </c>
      <c r="AE8" s="98">
        <f t="shared" ref="AE8" si="23">AE7/90</f>
        <v>0.4</v>
      </c>
      <c r="AF8" s="98">
        <f t="shared" ref="AF8" si="24">AF7/90</f>
        <v>0.42222222222222222</v>
      </c>
      <c r="AG8" s="98">
        <f t="shared" ref="AG8" si="25">AG7/90</f>
        <v>0.13333333333333333</v>
      </c>
      <c r="AH8" s="98">
        <f t="shared" ref="AH8" si="26">AH7/90</f>
        <v>0.18888888888888888</v>
      </c>
      <c r="AI8" s="99">
        <f>AI7/180</f>
        <v>1</v>
      </c>
    </row>
    <row r="9" spans="1:35" x14ac:dyDescent="0.25">
      <c r="A9" s="140">
        <f t="shared" si="16"/>
        <v>1</v>
      </c>
      <c r="B9" s="140">
        <f t="shared" si="17"/>
        <v>2</v>
      </c>
      <c r="C9" s="140">
        <f t="shared" si="18"/>
        <v>3</v>
      </c>
      <c r="D9" s="187"/>
      <c r="E9" s="3" t="s">
        <v>34</v>
      </c>
      <c r="F9" s="27">
        <v>4</v>
      </c>
      <c r="G9" s="50" t="s">
        <v>9</v>
      </c>
      <c r="H9" s="51" t="s">
        <v>13</v>
      </c>
      <c r="I9" s="66"/>
      <c r="J9" s="40" t="str">
        <f t="shared" si="5"/>
        <v>TG</v>
      </c>
      <c r="K9" s="40" t="str">
        <f t="shared" si="6"/>
        <v>GG</v>
      </c>
      <c r="L9" s="40" t="str">
        <f t="shared" si="19"/>
        <v>TG-GG</v>
      </c>
      <c r="N9" s="215"/>
      <c r="O9" s="41" t="s">
        <v>34</v>
      </c>
      <c r="P9" s="42">
        <v>4</v>
      </c>
      <c r="Q9" s="152" t="s">
        <v>96</v>
      </c>
      <c r="R9" s="102" t="str">
        <f t="shared" si="20"/>
        <v xml:space="preserve"> </v>
      </c>
      <c r="S9" s="103" t="str">
        <f t="shared" si="7"/>
        <v xml:space="preserve"> </v>
      </c>
      <c r="T9" s="103">
        <f t="shared" si="8"/>
        <v>1</v>
      </c>
      <c r="U9" s="104" t="str">
        <f t="shared" si="8"/>
        <v xml:space="preserve"> </v>
      </c>
      <c r="V9" s="103" t="str">
        <f t="shared" si="8"/>
        <v xml:space="preserve"> </v>
      </c>
      <c r="W9" s="103" t="str">
        <f t="shared" si="8"/>
        <v xml:space="preserve"> </v>
      </c>
      <c r="X9" s="105" t="str">
        <f t="shared" si="8"/>
        <v xml:space="preserve"> </v>
      </c>
      <c r="Y9" s="176">
        <v>0</v>
      </c>
    </row>
    <row r="10" spans="1:35" x14ac:dyDescent="0.25">
      <c r="A10" s="140">
        <f t="shared" si="16"/>
        <v>2</v>
      </c>
      <c r="B10" s="140">
        <f t="shared" si="17"/>
        <v>2</v>
      </c>
      <c r="C10" s="140">
        <f t="shared" si="18"/>
        <v>4</v>
      </c>
      <c r="D10" s="187"/>
      <c r="E10" s="3" t="s">
        <v>35</v>
      </c>
      <c r="F10" s="27">
        <v>5</v>
      </c>
      <c r="G10" s="50" t="s">
        <v>11</v>
      </c>
      <c r="H10" s="51" t="s">
        <v>13</v>
      </c>
      <c r="I10" s="66"/>
      <c r="J10" s="40" t="str">
        <f t="shared" si="5"/>
        <v>TT</v>
      </c>
      <c r="K10" s="40" t="str">
        <f t="shared" si="6"/>
        <v>GG</v>
      </c>
      <c r="L10" s="40" t="str">
        <f t="shared" si="19"/>
        <v>TT-GG</v>
      </c>
      <c r="N10" s="215"/>
      <c r="O10" s="41" t="s">
        <v>35</v>
      </c>
      <c r="P10" s="42">
        <v>5</v>
      </c>
      <c r="Q10" s="152" t="s">
        <v>97</v>
      </c>
      <c r="R10" s="102">
        <f t="shared" si="20"/>
        <v>1</v>
      </c>
      <c r="S10" s="103" t="str">
        <f t="shared" si="7"/>
        <v xml:space="preserve"> </v>
      </c>
      <c r="T10" s="103" t="str">
        <f t="shared" si="8"/>
        <v xml:space="preserve"> </v>
      </c>
      <c r="U10" s="104" t="str">
        <f t="shared" si="8"/>
        <v xml:space="preserve"> </v>
      </c>
      <c r="V10" s="103" t="str">
        <f t="shared" si="8"/>
        <v xml:space="preserve"> </v>
      </c>
      <c r="W10" s="103" t="str">
        <f t="shared" si="8"/>
        <v xml:space="preserve"> </v>
      </c>
      <c r="X10" s="105" t="str">
        <f t="shared" si="8"/>
        <v xml:space="preserve"> </v>
      </c>
      <c r="Y10" s="176">
        <v>0</v>
      </c>
    </row>
    <row r="11" spans="1:35" x14ac:dyDescent="0.25">
      <c r="A11" s="140">
        <f t="shared" si="16"/>
        <v>2</v>
      </c>
      <c r="B11" s="140">
        <f t="shared" si="17"/>
        <v>2</v>
      </c>
      <c r="C11" s="140">
        <f t="shared" si="18"/>
        <v>4</v>
      </c>
      <c r="D11" s="187"/>
      <c r="E11" s="3" t="s">
        <v>36</v>
      </c>
      <c r="F11" s="27">
        <v>6</v>
      </c>
      <c r="G11" s="50" t="s">
        <v>11</v>
      </c>
      <c r="H11" s="51" t="s">
        <v>13</v>
      </c>
      <c r="I11" s="66"/>
      <c r="J11" s="40" t="str">
        <f t="shared" si="5"/>
        <v>TT</v>
      </c>
      <c r="K11" s="40" t="str">
        <f t="shared" si="6"/>
        <v>GG</v>
      </c>
      <c r="L11" s="40" t="str">
        <f t="shared" si="19"/>
        <v>TT-GG</v>
      </c>
      <c r="N11" s="215"/>
      <c r="O11" s="41" t="s">
        <v>36</v>
      </c>
      <c r="P11" s="42">
        <v>6</v>
      </c>
      <c r="Q11" s="152" t="s">
        <v>97</v>
      </c>
      <c r="R11" s="102">
        <f t="shared" si="20"/>
        <v>1</v>
      </c>
      <c r="S11" s="103" t="str">
        <f t="shared" si="7"/>
        <v xml:space="preserve"> </v>
      </c>
      <c r="T11" s="103" t="str">
        <f t="shared" si="8"/>
        <v xml:space="preserve"> </v>
      </c>
      <c r="U11" s="104" t="str">
        <f t="shared" si="8"/>
        <v xml:space="preserve"> </v>
      </c>
      <c r="V11" s="103" t="str">
        <f t="shared" si="8"/>
        <v xml:space="preserve"> </v>
      </c>
      <c r="W11" s="103" t="str">
        <f t="shared" si="8"/>
        <v xml:space="preserve"> </v>
      </c>
      <c r="X11" s="105" t="str">
        <f t="shared" si="8"/>
        <v xml:space="preserve"> </v>
      </c>
      <c r="Y11" s="176">
        <v>0</v>
      </c>
    </row>
    <row r="12" spans="1:35" x14ac:dyDescent="0.25">
      <c r="A12" s="140">
        <f t="shared" si="16"/>
        <v>1</v>
      </c>
      <c r="B12" s="140">
        <f t="shared" si="17"/>
        <v>2</v>
      </c>
      <c r="C12" s="140">
        <f t="shared" si="18"/>
        <v>3</v>
      </c>
      <c r="D12" s="187"/>
      <c r="E12" s="3" t="s">
        <v>37</v>
      </c>
      <c r="F12" s="27">
        <v>7</v>
      </c>
      <c r="G12" s="50" t="s">
        <v>9</v>
      </c>
      <c r="H12" s="51" t="s">
        <v>13</v>
      </c>
      <c r="I12" s="66"/>
      <c r="J12" s="40" t="str">
        <f t="shared" si="5"/>
        <v>TG</v>
      </c>
      <c r="K12" s="40" t="str">
        <f t="shared" si="6"/>
        <v>GG</v>
      </c>
      <c r="L12" s="40" t="str">
        <f t="shared" si="19"/>
        <v>TG-GG</v>
      </c>
      <c r="N12" s="215"/>
      <c r="O12" s="41" t="s">
        <v>37</v>
      </c>
      <c r="P12" s="42">
        <v>7</v>
      </c>
      <c r="Q12" s="152" t="s">
        <v>96</v>
      </c>
      <c r="R12" s="102" t="str">
        <f t="shared" si="20"/>
        <v xml:space="preserve"> </v>
      </c>
      <c r="S12" s="103" t="str">
        <f t="shared" si="7"/>
        <v xml:space="preserve"> </v>
      </c>
      <c r="T12" s="103">
        <f t="shared" si="8"/>
        <v>1</v>
      </c>
      <c r="U12" s="104" t="str">
        <f t="shared" si="8"/>
        <v xml:space="preserve"> </v>
      </c>
      <c r="V12" s="103" t="str">
        <f t="shared" si="8"/>
        <v xml:space="preserve"> </v>
      </c>
      <c r="W12" s="103" t="str">
        <f t="shared" si="8"/>
        <v xml:space="preserve"> </v>
      </c>
      <c r="X12" s="105" t="str">
        <f t="shared" si="8"/>
        <v xml:space="preserve"> </v>
      </c>
      <c r="Y12" s="176">
        <v>0</v>
      </c>
    </row>
    <row r="13" spans="1:35" x14ac:dyDescent="0.25">
      <c r="A13" s="140">
        <f t="shared" si="16"/>
        <v>1</v>
      </c>
      <c r="B13" s="140">
        <f t="shared" si="17"/>
        <v>2</v>
      </c>
      <c r="C13" s="140">
        <f t="shared" si="18"/>
        <v>3</v>
      </c>
      <c r="D13" s="187"/>
      <c r="E13" s="3" t="s">
        <v>38</v>
      </c>
      <c r="F13" s="27">
        <v>8</v>
      </c>
      <c r="G13" s="50" t="s">
        <v>9</v>
      </c>
      <c r="H13" s="51" t="s">
        <v>13</v>
      </c>
      <c r="I13" s="66"/>
      <c r="J13" s="40" t="str">
        <f t="shared" si="5"/>
        <v>TG</v>
      </c>
      <c r="K13" s="40" t="str">
        <f t="shared" si="6"/>
        <v>GG</v>
      </c>
      <c r="L13" s="40" t="str">
        <f t="shared" si="19"/>
        <v>TG-GG</v>
      </c>
      <c r="N13" s="215"/>
      <c r="O13" s="41" t="s">
        <v>38</v>
      </c>
      <c r="P13" s="42">
        <v>8</v>
      </c>
      <c r="Q13" s="152" t="s">
        <v>96</v>
      </c>
      <c r="R13" s="102" t="str">
        <f t="shared" si="20"/>
        <v xml:space="preserve"> </v>
      </c>
      <c r="S13" s="103" t="str">
        <f t="shared" si="7"/>
        <v xml:space="preserve"> </v>
      </c>
      <c r="T13" s="103">
        <f t="shared" si="8"/>
        <v>1</v>
      </c>
      <c r="U13" s="104" t="str">
        <f t="shared" si="8"/>
        <v xml:space="preserve"> </v>
      </c>
      <c r="V13" s="103" t="str">
        <f t="shared" si="8"/>
        <v xml:space="preserve"> </v>
      </c>
      <c r="W13" s="103" t="str">
        <f t="shared" si="8"/>
        <v xml:space="preserve"> </v>
      </c>
      <c r="X13" s="105" t="str">
        <f t="shared" si="8"/>
        <v xml:space="preserve"> </v>
      </c>
      <c r="Y13" s="176">
        <v>0</v>
      </c>
      <c r="AA13" s="157"/>
      <c r="AB13" s="213" t="s">
        <v>110</v>
      </c>
      <c r="AC13" s="213"/>
      <c r="AD13" s="213"/>
      <c r="AE13" s="213"/>
      <c r="AF13" s="213"/>
      <c r="AG13" s="213"/>
      <c r="AH13" s="213"/>
      <c r="AI13" s="213"/>
    </row>
    <row r="14" spans="1:35" x14ac:dyDescent="0.25">
      <c r="A14" s="140">
        <f t="shared" si="16"/>
        <v>1</v>
      </c>
      <c r="B14" s="140">
        <f t="shared" si="17"/>
        <v>1</v>
      </c>
      <c r="C14" s="140">
        <f t="shared" si="18"/>
        <v>2</v>
      </c>
      <c r="D14" s="187"/>
      <c r="E14" s="41" t="s">
        <v>39</v>
      </c>
      <c r="F14" s="42">
        <v>9</v>
      </c>
      <c r="G14" s="50" t="s">
        <v>9</v>
      </c>
      <c r="H14" s="51" t="s">
        <v>12</v>
      </c>
      <c r="I14" s="66"/>
      <c r="J14" s="40" t="str">
        <f t="shared" si="5"/>
        <v>TG</v>
      </c>
      <c r="K14" s="40" t="str">
        <f t="shared" si="6"/>
        <v>GA</v>
      </c>
      <c r="L14" s="40" t="str">
        <f t="shared" si="19"/>
        <v>TG-GA</v>
      </c>
      <c r="N14" s="215"/>
      <c r="O14" s="41" t="s">
        <v>39</v>
      </c>
      <c r="P14" s="42">
        <v>9</v>
      </c>
      <c r="Q14" s="152" t="s">
        <v>98</v>
      </c>
      <c r="R14" s="102" t="str">
        <f t="shared" si="20"/>
        <v xml:space="preserve"> </v>
      </c>
      <c r="S14" s="103" t="str">
        <f t="shared" si="7"/>
        <v xml:space="preserve"> </v>
      </c>
      <c r="T14" s="103" t="str">
        <f t="shared" si="8"/>
        <v xml:space="preserve"> </v>
      </c>
      <c r="U14" s="104">
        <f t="shared" si="8"/>
        <v>1</v>
      </c>
      <c r="V14" s="103" t="str">
        <f t="shared" si="8"/>
        <v xml:space="preserve"> </v>
      </c>
      <c r="W14" s="103" t="str">
        <f t="shared" si="8"/>
        <v xml:space="preserve"> </v>
      </c>
      <c r="X14" s="105" t="str">
        <f t="shared" si="8"/>
        <v xml:space="preserve"> </v>
      </c>
      <c r="Y14" s="179">
        <v>0</v>
      </c>
      <c r="AA14" s="148" t="s">
        <v>109</v>
      </c>
      <c r="AB14" s="219" t="s">
        <v>113</v>
      </c>
      <c r="AC14" s="219"/>
      <c r="AD14" s="219"/>
      <c r="AE14" s="219"/>
      <c r="AF14" s="219" t="s">
        <v>114</v>
      </c>
      <c r="AG14" s="219"/>
      <c r="AH14" s="219"/>
      <c r="AI14" s="219"/>
    </row>
    <row r="15" spans="1:35" x14ac:dyDescent="0.25">
      <c r="A15" s="140">
        <f t="shared" si="16"/>
        <v>2</v>
      </c>
      <c r="B15" s="140">
        <f t="shared" si="17"/>
        <v>2</v>
      </c>
      <c r="C15" s="140">
        <f t="shared" si="18"/>
        <v>4</v>
      </c>
      <c r="D15" s="188"/>
      <c r="E15" s="4" t="s">
        <v>40</v>
      </c>
      <c r="F15" s="28">
        <v>10</v>
      </c>
      <c r="G15" s="52" t="s">
        <v>11</v>
      </c>
      <c r="H15" s="53" t="s">
        <v>13</v>
      </c>
      <c r="I15" s="66"/>
      <c r="J15" s="40" t="str">
        <f t="shared" si="5"/>
        <v>TT</v>
      </c>
      <c r="K15" s="40" t="str">
        <f t="shared" si="6"/>
        <v>GG</v>
      </c>
      <c r="L15" s="40" t="str">
        <f t="shared" si="19"/>
        <v>TT-GG</v>
      </c>
      <c r="N15" s="216"/>
      <c r="O15" s="68" t="s">
        <v>40</v>
      </c>
      <c r="P15" s="69">
        <v>10</v>
      </c>
      <c r="Q15" s="153" t="s">
        <v>97</v>
      </c>
      <c r="R15" s="106">
        <f t="shared" si="20"/>
        <v>1</v>
      </c>
      <c r="S15" s="107" t="str">
        <f t="shared" si="7"/>
        <v xml:space="preserve"> </v>
      </c>
      <c r="T15" s="107" t="str">
        <f t="shared" si="8"/>
        <v xml:space="preserve"> </v>
      </c>
      <c r="U15" s="108" t="str">
        <f t="shared" si="8"/>
        <v xml:space="preserve"> </v>
      </c>
      <c r="V15" s="107" t="str">
        <f t="shared" si="8"/>
        <v xml:space="preserve"> </v>
      </c>
      <c r="W15" s="107" t="str">
        <f t="shared" si="8"/>
        <v xml:space="preserve"> </v>
      </c>
      <c r="X15" s="109" t="str">
        <f t="shared" si="8"/>
        <v xml:space="preserve"> </v>
      </c>
      <c r="Y15" s="177">
        <v>0</v>
      </c>
      <c r="AA15" s="149" t="s">
        <v>127</v>
      </c>
      <c r="AB15" s="218" t="s">
        <v>97</v>
      </c>
      <c r="AC15" s="218"/>
      <c r="AD15" s="218"/>
      <c r="AE15" s="218"/>
      <c r="AF15" s="218" t="s">
        <v>102</v>
      </c>
      <c r="AG15" s="218"/>
      <c r="AH15" s="218"/>
      <c r="AI15" s="218"/>
    </row>
    <row r="16" spans="1:35" x14ac:dyDescent="0.25">
      <c r="A16" s="140">
        <f t="shared" si="16"/>
        <v>1</v>
      </c>
      <c r="B16" s="140">
        <f t="shared" si="17"/>
        <v>2</v>
      </c>
      <c r="C16" s="140">
        <f t="shared" si="18"/>
        <v>3</v>
      </c>
      <c r="D16" s="202" t="s">
        <v>25</v>
      </c>
      <c r="E16" s="5" t="s">
        <v>41</v>
      </c>
      <c r="F16" s="29">
        <v>11</v>
      </c>
      <c r="G16" s="54" t="s">
        <v>9</v>
      </c>
      <c r="H16" s="55" t="s">
        <v>13</v>
      </c>
      <c r="I16" s="66"/>
      <c r="J16" s="40" t="str">
        <f t="shared" si="5"/>
        <v>TG</v>
      </c>
      <c r="K16" s="40" t="str">
        <f t="shared" si="6"/>
        <v>GG</v>
      </c>
      <c r="L16" s="40" t="str">
        <f t="shared" si="19"/>
        <v>TG-GG</v>
      </c>
      <c r="N16" s="210" t="s">
        <v>25</v>
      </c>
      <c r="O16" s="78" t="s">
        <v>41</v>
      </c>
      <c r="P16" s="88">
        <v>11</v>
      </c>
      <c r="Q16" s="154" t="s">
        <v>96</v>
      </c>
      <c r="R16" s="110" t="str">
        <f t="shared" si="20"/>
        <v xml:space="preserve"> </v>
      </c>
      <c r="S16" s="111" t="str">
        <f t="shared" si="7"/>
        <v xml:space="preserve"> </v>
      </c>
      <c r="T16" s="111">
        <f t="shared" ref="T16:X25" si="27">IF($Q16=T$5,1," ")</f>
        <v>1</v>
      </c>
      <c r="U16" s="112" t="str">
        <f t="shared" si="27"/>
        <v xml:space="preserve"> </v>
      </c>
      <c r="V16" s="111" t="str">
        <f t="shared" si="27"/>
        <v xml:space="preserve"> </v>
      </c>
      <c r="W16" s="111" t="str">
        <f t="shared" si="27"/>
        <v xml:space="preserve"> </v>
      </c>
      <c r="X16" s="113" t="str">
        <f t="shared" si="27"/>
        <v xml:space="preserve"> </v>
      </c>
      <c r="Y16" s="140">
        <v>0</v>
      </c>
      <c r="AA16" s="38" t="s">
        <v>106</v>
      </c>
      <c r="AB16" s="143" t="s">
        <v>99</v>
      </c>
      <c r="AC16" s="141"/>
      <c r="AD16" s="141"/>
      <c r="AE16" s="141"/>
      <c r="AF16" s="145" t="s">
        <v>100</v>
      </c>
      <c r="AG16" s="141"/>
      <c r="AH16" s="141"/>
      <c r="AI16" s="141"/>
    </row>
    <row r="17" spans="1:35" x14ac:dyDescent="0.25">
      <c r="A17" s="140">
        <f t="shared" si="16"/>
        <v>1</v>
      </c>
      <c r="B17" s="140">
        <f t="shared" si="17"/>
        <v>2</v>
      </c>
      <c r="C17" s="140">
        <f t="shared" si="18"/>
        <v>3</v>
      </c>
      <c r="D17" s="203"/>
      <c r="E17" s="6" t="s">
        <v>42</v>
      </c>
      <c r="F17" s="30">
        <v>12</v>
      </c>
      <c r="G17" s="50" t="s">
        <v>9</v>
      </c>
      <c r="H17" s="51" t="s">
        <v>13</v>
      </c>
      <c r="I17" s="66"/>
      <c r="J17" s="40" t="str">
        <f t="shared" si="5"/>
        <v>TG</v>
      </c>
      <c r="K17" s="40" t="str">
        <f t="shared" si="6"/>
        <v>GG</v>
      </c>
      <c r="L17" s="40" t="str">
        <f t="shared" si="19"/>
        <v>TG-GG</v>
      </c>
      <c r="N17" s="211"/>
      <c r="O17" s="74" t="s">
        <v>42</v>
      </c>
      <c r="P17" s="75">
        <v>12</v>
      </c>
      <c r="Q17" s="155" t="s">
        <v>96</v>
      </c>
      <c r="R17" s="114" t="str">
        <f t="shared" si="20"/>
        <v xml:space="preserve"> </v>
      </c>
      <c r="S17" s="115" t="str">
        <f t="shared" si="7"/>
        <v xml:space="preserve"> </v>
      </c>
      <c r="T17" s="115">
        <f t="shared" si="27"/>
        <v>1</v>
      </c>
      <c r="U17" s="116" t="str">
        <f t="shared" si="27"/>
        <v xml:space="preserve"> </v>
      </c>
      <c r="V17" s="115" t="str">
        <f t="shared" si="27"/>
        <v xml:space="preserve"> </v>
      </c>
      <c r="W17" s="115" t="str">
        <f t="shared" si="27"/>
        <v xml:space="preserve"> </v>
      </c>
      <c r="X17" s="117" t="str">
        <f t="shared" si="27"/>
        <v xml:space="preserve"> </v>
      </c>
      <c r="Y17" s="140">
        <v>0</v>
      </c>
      <c r="AA17" s="38" t="s">
        <v>97</v>
      </c>
      <c r="AB17" s="144" t="s">
        <v>97</v>
      </c>
      <c r="AC17" s="141"/>
      <c r="AD17" s="141"/>
      <c r="AE17" s="141"/>
      <c r="AF17" s="173" t="s">
        <v>98</v>
      </c>
      <c r="AG17" s="141"/>
      <c r="AH17" s="141"/>
      <c r="AI17" s="141"/>
    </row>
    <row r="18" spans="1:35" x14ac:dyDescent="0.25">
      <c r="A18" s="140">
        <f t="shared" si="16"/>
        <v>1</v>
      </c>
      <c r="B18" s="140">
        <f t="shared" si="17"/>
        <v>2</v>
      </c>
      <c r="C18" s="140">
        <f t="shared" si="18"/>
        <v>3</v>
      </c>
      <c r="D18" s="203"/>
      <c r="E18" s="6" t="s">
        <v>43</v>
      </c>
      <c r="F18" s="30">
        <v>13</v>
      </c>
      <c r="G18" s="50" t="s">
        <v>9</v>
      </c>
      <c r="H18" s="51" t="s">
        <v>13</v>
      </c>
      <c r="I18" s="66"/>
      <c r="J18" s="40" t="str">
        <f t="shared" si="5"/>
        <v>TG</v>
      </c>
      <c r="K18" s="40" t="str">
        <f t="shared" si="6"/>
        <v>GG</v>
      </c>
      <c r="L18" s="40" t="str">
        <f t="shared" si="19"/>
        <v>TG-GG</v>
      </c>
      <c r="N18" s="211"/>
      <c r="O18" s="74" t="s">
        <v>43</v>
      </c>
      <c r="P18" s="75">
        <v>13</v>
      </c>
      <c r="Q18" s="155" t="s">
        <v>96</v>
      </c>
      <c r="R18" s="114" t="str">
        <f t="shared" si="20"/>
        <v xml:space="preserve"> </v>
      </c>
      <c r="S18" s="115" t="str">
        <f t="shared" si="7"/>
        <v xml:space="preserve"> </v>
      </c>
      <c r="T18" s="115">
        <f t="shared" si="27"/>
        <v>1</v>
      </c>
      <c r="U18" s="116" t="str">
        <f t="shared" si="27"/>
        <v xml:space="preserve"> </v>
      </c>
      <c r="V18" s="115" t="str">
        <f t="shared" si="27"/>
        <v xml:space="preserve"> </v>
      </c>
      <c r="W18" s="115" t="str">
        <f t="shared" si="27"/>
        <v xml:space="preserve"> </v>
      </c>
      <c r="X18" s="117" t="str">
        <f t="shared" si="27"/>
        <v xml:space="preserve"> </v>
      </c>
      <c r="Y18" s="140">
        <v>0</v>
      </c>
      <c r="AA18" s="38" t="s">
        <v>107</v>
      </c>
      <c r="AB18" s="150" t="s">
        <v>99</v>
      </c>
      <c r="AC18" s="144" t="s">
        <v>97</v>
      </c>
      <c r="AD18" s="141"/>
      <c r="AE18" s="141"/>
      <c r="AF18" s="145" t="s">
        <v>100</v>
      </c>
      <c r="AG18" s="173" t="s">
        <v>98</v>
      </c>
      <c r="AH18" s="141"/>
      <c r="AI18" s="141"/>
    </row>
    <row r="19" spans="1:35" x14ac:dyDescent="0.25">
      <c r="A19" s="140">
        <f t="shared" si="16"/>
        <v>2</v>
      </c>
      <c r="B19" s="140">
        <f t="shared" si="17"/>
        <v>1</v>
      </c>
      <c r="C19" s="140">
        <f t="shared" si="18"/>
        <v>3</v>
      </c>
      <c r="D19" s="203"/>
      <c r="E19" s="6" t="s">
        <v>44</v>
      </c>
      <c r="F19" s="30">
        <v>14</v>
      </c>
      <c r="G19" s="50" t="s">
        <v>11</v>
      </c>
      <c r="H19" s="51" t="s">
        <v>12</v>
      </c>
      <c r="I19" s="66"/>
      <c r="J19" s="40" t="str">
        <f t="shared" si="5"/>
        <v>TT</v>
      </c>
      <c r="K19" s="40" t="str">
        <f t="shared" si="6"/>
        <v>GA</v>
      </c>
      <c r="L19" s="40" t="str">
        <f t="shared" si="19"/>
        <v>TT-GA</v>
      </c>
      <c r="N19" s="211"/>
      <c r="O19" s="74" t="s">
        <v>44</v>
      </c>
      <c r="P19" s="75">
        <v>14</v>
      </c>
      <c r="Q19" s="155" t="s">
        <v>99</v>
      </c>
      <c r="R19" s="114" t="str">
        <f t="shared" si="20"/>
        <v xml:space="preserve"> </v>
      </c>
      <c r="S19" s="115">
        <f t="shared" si="7"/>
        <v>1</v>
      </c>
      <c r="T19" s="115" t="str">
        <f t="shared" si="27"/>
        <v xml:space="preserve"> </v>
      </c>
      <c r="U19" s="116" t="str">
        <f t="shared" si="27"/>
        <v xml:space="preserve"> </v>
      </c>
      <c r="V19" s="115" t="str">
        <f t="shared" si="27"/>
        <v xml:space="preserve"> </v>
      </c>
      <c r="W19" s="115" t="str">
        <f t="shared" si="27"/>
        <v xml:space="preserve"> </v>
      </c>
      <c r="X19" s="117" t="str">
        <f t="shared" si="27"/>
        <v xml:space="preserve"> </v>
      </c>
      <c r="Y19" s="140">
        <v>0</v>
      </c>
      <c r="AA19" s="38" t="s">
        <v>100</v>
      </c>
      <c r="AB19" s="150" t="s">
        <v>98</v>
      </c>
      <c r="AC19" s="150" t="s">
        <v>99</v>
      </c>
      <c r="AD19" s="141"/>
      <c r="AE19" s="141"/>
      <c r="AF19" s="142" t="s">
        <v>101</v>
      </c>
      <c r="AG19" s="145" t="s">
        <v>100</v>
      </c>
      <c r="AH19" s="141"/>
      <c r="AI19" s="141"/>
    </row>
    <row r="20" spans="1:35" x14ac:dyDescent="0.25">
      <c r="A20" s="140">
        <f t="shared" si="16"/>
        <v>2</v>
      </c>
      <c r="B20" s="140">
        <f t="shared" si="17"/>
        <v>2</v>
      </c>
      <c r="C20" s="140">
        <f t="shared" si="18"/>
        <v>4</v>
      </c>
      <c r="D20" s="203"/>
      <c r="E20" s="6" t="s">
        <v>45</v>
      </c>
      <c r="F20" s="30">
        <v>15</v>
      </c>
      <c r="G20" s="50" t="s">
        <v>11</v>
      </c>
      <c r="H20" s="51" t="s">
        <v>13</v>
      </c>
      <c r="I20" s="66"/>
      <c r="J20" s="40" t="str">
        <f t="shared" si="5"/>
        <v>TT</v>
      </c>
      <c r="K20" s="40" t="str">
        <f t="shared" si="6"/>
        <v>GG</v>
      </c>
      <c r="L20" s="40" t="str">
        <f t="shared" si="19"/>
        <v>TT-GG</v>
      </c>
      <c r="N20" s="211"/>
      <c r="O20" s="74" t="s">
        <v>45</v>
      </c>
      <c r="P20" s="75">
        <v>15</v>
      </c>
      <c r="Q20" s="155" t="s">
        <v>97</v>
      </c>
      <c r="R20" s="114">
        <f t="shared" si="20"/>
        <v>1</v>
      </c>
      <c r="S20" s="115" t="str">
        <f t="shared" si="7"/>
        <v xml:space="preserve"> </v>
      </c>
      <c r="T20" s="115" t="str">
        <f t="shared" si="27"/>
        <v xml:space="preserve"> </v>
      </c>
      <c r="U20" s="116" t="str">
        <f t="shared" si="27"/>
        <v xml:space="preserve"> </v>
      </c>
      <c r="V20" s="115" t="str">
        <f t="shared" si="27"/>
        <v xml:space="preserve"> </v>
      </c>
      <c r="W20" s="115" t="str">
        <f t="shared" si="27"/>
        <v xml:space="preserve"> </v>
      </c>
      <c r="X20" s="117" t="str">
        <f t="shared" si="27"/>
        <v xml:space="preserve"> </v>
      </c>
      <c r="Y20" s="140">
        <v>0</v>
      </c>
      <c r="AA20" s="38" t="s">
        <v>108</v>
      </c>
      <c r="AB20" s="150" t="s">
        <v>98</v>
      </c>
      <c r="AC20" s="144" t="s">
        <v>96</v>
      </c>
      <c r="AD20" s="143" t="s">
        <v>99</v>
      </c>
      <c r="AE20" s="144" t="s">
        <v>97</v>
      </c>
      <c r="AF20" s="146" t="s">
        <v>102</v>
      </c>
      <c r="AG20" s="142" t="s">
        <v>101</v>
      </c>
      <c r="AH20" s="145" t="s">
        <v>100</v>
      </c>
      <c r="AI20" s="173" t="s">
        <v>98</v>
      </c>
    </row>
    <row r="21" spans="1:35" x14ac:dyDescent="0.25">
      <c r="A21" s="140">
        <f t="shared" si="16"/>
        <v>2</v>
      </c>
      <c r="B21" s="140">
        <f t="shared" si="17"/>
        <v>2</v>
      </c>
      <c r="C21" s="140">
        <f t="shared" si="18"/>
        <v>4</v>
      </c>
      <c r="D21" s="203"/>
      <c r="E21" s="6" t="s">
        <v>46</v>
      </c>
      <c r="F21" s="30">
        <v>16</v>
      </c>
      <c r="G21" s="50" t="s">
        <v>11</v>
      </c>
      <c r="H21" s="51" t="s">
        <v>13</v>
      </c>
      <c r="I21" s="66"/>
      <c r="J21" s="40" t="str">
        <f t="shared" si="5"/>
        <v>TT</v>
      </c>
      <c r="K21" s="40" t="str">
        <f t="shared" si="6"/>
        <v>GG</v>
      </c>
      <c r="L21" s="40" t="str">
        <f t="shared" si="19"/>
        <v>TT-GG</v>
      </c>
      <c r="N21" s="211"/>
      <c r="O21" s="74" t="s">
        <v>46</v>
      </c>
      <c r="P21" s="75">
        <v>16</v>
      </c>
      <c r="Q21" s="155" t="s">
        <v>97</v>
      </c>
      <c r="R21" s="114">
        <f t="shared" si="20"/>
        <v>1</v>
      </c>
      <c r="S21" s="115" t="str">
        <f t="shared" si="7"/>
        <v xml:space="preserve"> </v>
      </c>
      <c r="T21" s="115" t="str">
        <f t="shared" si="27"/>
        <v xml:space="preserve"> </v>
      </c>
      <c r="U21" s="116" t="str">
        <f t="shared" si="27"/>
        <v xml:space="preserve"> </v>
      </c>
      <c r="V21" s="115" t="str">
        <f t="shared" si="27"/>
        <v xml:space="preserve"> </v>
      </c>
      <c r="W21" s="115" t="str">
        <f t="shared" si="27"/>
        <v xml:space="preserve"> </v>
      </c>
      <c r="X21" s="117" t="str">
        <f t="shared" si="27"/>
        <v xml:space="preserve"> </v>
      </c>
      <c r="Y21" s="140">
        <v>0</v>
      </c>
      <c r="AA21" s="38" t="s">
        <v>96</v>
      </c>
      <c r="AB21" s="143" t="s">
        <v>96</v>
      </c>
      <c r="AC21" s="144" t="s">
        <v>97</v>
      </c>
      <c r="AD21" s="141"/>
      <c r="AE21" s="141"/>
      <c r="AF21" s="142" t="s">
        <v>101</v>
      </c>
      <c r="AG21" s="173" t="s">
        <v>98</v>
      </c>
      <c r="AH21" s="141"/>
      <c r="AI21" s="141"/>
    </row>
    <row r="22" spans="1:35" x14ac:dyDescent="0.25">
      <c r="A22" s="140">
        <f t="shared" si="16"/>
        <v>1</v>
      </c>
      <c r="B22" s="140">
        <f t="shared" si="17"/>
        <v>2</v>
      </c>
      <c r="C22" s="140">
        <f t="shared" si="18"/>
        <v>3</v>
      </c>
      <c r="D22" s="203"/>
      <c r="E22" s="6" t="s">
        <v>47</v>
      </c>
      <c r="F22" s="30">
        <v>17</v>
      </c>
      <c r="G22" s="50" t="s">
        <v>9</v>
      </c>
      <c r="H22" s="51" t="s">
        <v>13</v>
      </c>
      <c r="I22" s="66"/>
      <c r="J22" s="40" t="str">
        <f t="shared" si="5"/>
        <v>TG</v>
      </c>
      <c r="K22" s="40" t="str">
        <f t="shared" si="6"/>
        <v>GG</v>
      </c>
      <c r="L22" s="40" t="str">
        <f t="shared" si="19"/>
        <v>TG-GG</v>
      </c>
      <c r="N22" s="211"/>
      <c r="O22" s="74" t="s">
        <v>47</v>
      </c>
      <c r="P22" s="75">
        <v>17</v>
      </c>
      <c r="Q22" s="155" t="s">
        <v>96</v>
      </c>
      <c r="R22" s="114" t="str">
        <f t="shared" si="20"/>
        <v xml:space="preserve"> </v>
      </c>
      <c r="S22" s="115" t="str">
        <f t="shared" si="20"/>
        <v xml:space="preserve"> </v>
      </c>
      <c r="T22" s="115">
        <f t="shared" si="27"/>
        <v>1</v>
      </c>
      <c r="U22" s="116" t="str">
        <f t="shared" si="27"/>
        <v xml:space="preserve"> </v>
      </c>
      <c r="V22" s="115" t="str">
        <f t="shared" si="27"/>
        <v xml:space="preserve"> </v>
      </c>
      <c r="W22" s="115" t="str">
        <f t="shared" si="27"/>
        <v xml:space="preserve"> </v>
      </c>
      <c r="X22" s="117" t="str">
        <f t="shared" si="27"/>
        <v xml:space="preserve"> </v>
      </c>
      <c r="Y22" s="140">
        <v>0</v>
      </c>
      <c r="AA22" s="38" t="s">
        <v>104</v>
      </c>
      <c r="AB22" s="173" t="s">
        <v>98</v>
      </c>
      <c r="AC22" s="144" t="s">
        <v>96</v>
      </c>
      <c r="AD22" s="141"/>
      <c r="AE22" s="141"/>
      <c r="AF22" s="146" t="s">
        <v>102</v>
      </c>
      <c r="AG22" s="142" t="s">
        <v>101</v>
      </c>
      <c r="AH22" s="141"/>
      <c r="AI22" s="141"/>
    </row>
    <row r="23" spans="1:35" x14ac:dyDescent="0.25">
      <c r="A23" s="140">
        <f t="shared" si="16"/>
        <v>1</v>
      </c>
      <c r="B23" s="140">
        <f t="shared" si="17"/>
        <v>1</v>
      </c>
      <c r="C23" s="140">
        <f t="shared" si="18"/>
        <v>2</v>
      </c>
      <c r="D23" s="203"/>
      <c r="E23" s="6" t="s">
        <v>48</v>
      </c>
      <c r="F23" s="30">
        <v>18</v>
      </c>
      <c r="G23" s="50" t="s">
        <v>9</v>
      </c>
      <c r="H23" s="51" t="s">
        <v>12</v>
      </c>
      <c r="I23" s="66"/>
      <c r="J23" s="40" t="str">
        <f t="shared" si="5"/>
        <v>TG</v>
      </c>
      <c r="K23" s="40" t="str">
        <f t="shared" si="6"/>
        <v>GA</v>
      </c>
      <c r="L23" s="40" t="str">
        <f t="shared" si="19"/>
        <v>TG-GA</v>
      </c>
      <c r="N23" s="211"/>
      <c r="O23" s="74" t="s">
        <v>48</v>
      </c>
      <c r="P23" s="75">
        <v>18</v>
      </c>
      <c r="Q23" s="155" t="s">
        <v>98</v>
      </c>
      <c r="R23" s="114" t="str">
        <f t="shared" si="20"/>
        <v xml:space="preserve"> </v>
      </c>
      <c r="S23" s="115" t="str">
        <f t="shared" si="20"/>
        <v xml:space="preserve"> </v>
      </c>
      <c r="T23" s="115" t="str">
        <f t="shared" si="27"/>
        <v xml:space="preserve"> </v>
      </c>
      <c r="U23" s="116">
        <f t="shared" si="27"/>
        <v>1</v>
      </c>
      <c r="V23" s="115" t="str">
        <f t="shared" si="27"/>
        <v xml:space="preserve"> </v>
      </c>
      <c r="W23" s="115" t="str">
        <f t="shared" si="27"/>
        <v xml:space="preserve"> </v>
      </c>
      <c r="X23" s="117" t="str">
        <f t="shared" si="27"/>
        <v xml:space="preserve"> </v>
      </c>
      <c r="Y23" s="180">
        <v>0</v>
      </c>
      <c r="AA23" s="38" t="s">
        <v>102</v>
      </c>
      <c r="AB23" s="173" t="s">
        <v>98</v>
      </c>
      <c r="AC23" s="141"/>
      <c r="AD23" s="141"/>
      <c r="AE23" s="141"/>
      <c r="AF23" s="146" t="s">
        <v>102</v>
      </c>
      <c r="AG23" s="141"/>
      <c r="AH23" s="141"/>
      <c r="AI23" s="141"/>
    </row>
    <row r="24" spans="1:35" x14ac:dyDescent="0.25">
      <c r="A24" s="140">
        <f t="shared" si="16"/>
        <v>1</v>
      </c>
      <c r="B24" s="140">
        <f t="shared" si="17"/>
        <v>1</v>
      </c>
      <c r="C24" s="140">
        <f t="shared" si="18"/>
        <v>2</v>
      </c>
      <c r="D24" s="203"/>
      <c r="E24" s="6" t="s">
        <v>49</v>
      </c>
      <c r="F24" s="30">
        <v>19</v>
      </c>
      <c r="G24" s="50" t="s">
        <v>9</v>
      </c>
      <c r="H24" s="51" t="s">
        <v>12</v>
      </c>
      <c r="I24" s="66"/>
      <c r="J24" s="40" t="str">
        <f t="shared" si="5"/>
        <v>TG</v>
      </c>
      <c r="K24" s="40" t="str">
        <f t="shared" si="6"/>
        <v>GA</v>
      </c>
      <c r="L24" s="40" t="str">
        <f t="shared" si="19"/>
        <v>TG-GA</v>
      </c>
      <c r="N24" s="211"/>
      <c r="O24" s="74" t="s">
        <v>49</v>
      </c>
      <c r="P24" s="75">
        <v>19</v>
      </c>
      <c r="Q24" s="155" t="s">
        <v>98</v>
      </c>
      <c r="R24" s="114" t="str">
        <f t="shared" si="20"/>
        <v xml:space="preserve"> </v>
      </c>
      <c r="S24" s="115" t="str">
        <f t="shared" si="20"/>
        <v xml:space="preserve"> </v>
      </c>
      <c r="T24" s="115" t="str">
        <f t="shared" si="27"/>
        <v xml:space="preserve"> </v>
      </c>
      <c r="U24" s="116">
        <f t="shared" si="27"/>
        <v>1</v>
      </c>
      <c r="V24" s="115" t="str">
        <f t="shared" si="27"/>
        <v xml:space="preserve"> </v>
      </c>
      <c r="W24" s="115" t="str">
        <f t="shared" si="27"/>
        <v xml:space="preserve"> </v>
      </c>
      <c r="X24" s="117" t="str">
        <f t="shared" si="27"/>
        <v xml:space="preserve"> </v>
      </c>
      <c r="Y24" s="180">
        <v>0</v>
      </c>
      <c r="AA24" s="47" t="s">
        <v>105</v>
      </c>
      <c r="AB24" s="168" t="s">
        <v>96</v>
      </c>
      <c r="AC24" s="72"/>
      <c r="AD24" s="72"/>
      <c r="AE24" s="72"/>
      <c r="AF24" s="147" t="s">
        <v>101</v>
      </c>
      <c r="AG24" s="72"/>
      <c r="AH24" s="72"/>
      <c r="AI24" s="72"/>
    </row>
    <row r="25" spans="1:35" x14ac:dyDescent="0.25">
      <c r="A25" s="140">
        <f t="shared" si="16"/>
        <v>1</v>
      </c>
      <c r="B25" s="140">
        <f t="shared" si="17"/>
        <v>2</v>
      </c>
      <c r="C25" s="140">
        <f t="shared" si="18"/>
        <v>3</v>
      </c>
      <c r="D25" s="204"/>
      <c r="E25" s="7" t="s">
        <v>50</v>
      </c>
      <c r="F25" s="25">
        <v>20</v>
      </c>
      <c r="G25" s="52" t="s">
        <v>9</v>
      </c>
      <c r="H25" s="53" t="s">
        <v>13</v>
      </c>
      <c r="I25" s="66"/>
      <c r="J25" s="40" t="str">
        <f t="shared" si="5"/>
        <v>TG</v>
      </c>
      <c r="K25" s="40" t="str">
        <f t="shared" si="6"/>
        <v>GG</v>
      </c>
      <c r="L25" s="40" t="str">
        <f t="shared" si="19"/>
        <v>TG-GG</v>
      </c>
      <c r="N25" s="212"/>
      <c r="O25" s="79" t="s">
        <v>50</v>
      </c>
      <c r="P25" s="89">
        <v>20</v>
      </c>
      <c r="Q25" s="156" t="s">
        <v>96</v>
      </c>
      <c r="R25" s="118" t="str">
        <f t="shared" si="20"/>
        <v xml:space="preserve"> </v>
      </c>
      <c r="S25" s="119" t="str">
        <f t="shared" si="20"/>
        <v xml:space="preserve"> </v>
      </c>
      <c r="T25" s="119">
        <f t="shared" si="27"/>
        <v>1</v>
      </c>
      <c r="U25" s="120" t="str">
        <f t="shared" si="27"/>
        <v xml:space="preserve"> </v>
      </c>
      <c r="V25" s="119" t="str">
        <f t="shared" si="27"/>
        <v xml:space="preserve"> </v>
      </c>
      <c r="W25" s="119" t="str">
        <f t="shared" si="27"/>
        <v xml:space="preserve"> </v>
      </c>
      <c r="X25" s="121" t="str">
        <f t="shared" si="27"/>
        <v xml:space="preserve"> </v>
      </c>
      <c r="Y25" s="177">
        <v>0</v>
      </c>
    </row>
    <row r="26" spans="1:35" x14ac:dyDescent="0.25">
      <c r="A26" s="140">
        <f t="shared" si="16"/>
        <v>2</v>
      </c>
      <c r="B26" s="140">
        <f t="shared" si="17"/>
        <v>2</v>
      </c>
      <c r="C26" s="140">
        <f t="shared" si="18"/>
        <v>4</v>
      </c>
      <c r="D26" s="186" t="s">
        <v>137</v>
      </c>
      <c r="E26" s="58" t="s">
        <v>152</v>
      </c>
      <c r="F26" s="31">
        <v>21</v>
      </c>
      <c r="G26" s="54" t="s">
        <v>11</v>
      </c>
      <c r="H26" s="55" t="s">
        <v>13</v>
      </c>
      <c r="I26" s="66"/>
      <c r="J26" s="40" t="str">
        <f t="shared" si="5"/>
        <v>TT</v>
      </c>
      <c r="K26" s="40" t="str">
        <f t="shared" si="6"/>
        <v>GG</v>
      </c>
      <c r="L26" s="40" t="str">
        <f t="shared" si="19"/>
        <v>TT-GG</v>
      </c>
      <c r="N26" s="217" t="s">
        <v>137</v>
      </c>
      <c r="O26" s="76" t="s">
        <v>152</v>
      </c>
      <c r="P26" s="90">
        <v>21</v>
      </c>
      <c r="Q26" s="157" t="s">
        <v>97</v>
      </c>
      <c r="R26" s="122">
        <f t="shared" si="20"/>
        <v>1</v>
      </c>
      <c r="S26" s="123" t="str">
        <f t="shared" si="20"/>
        <v xml:space="preserve"> </v>
      </c>
      <c r="T26" s="123" t="str">
        <f t="shared" ref="T26:X35" si="28">IF($Q26=T$5,1," ")</f>
        <v xml:space="preserve"> </v>
      </c>
      <c r="U26" s="124" t="str">
        <f t="shared" si="28"/>
        <v xml:space="preserve"> </v>
      </c>
      <c r="V26" s="123" t="str">
        <f t="shared" si="28"/>
        <v xml:space="preserve"> </v>
      </c>
      <c r="W26" s="123" t="str">
        <f t="shared" si="28"/>
        <v xml:space="preserve"> </v>
      </c>
      <c r="X26" s="125" t="str">
        <f t="shared" si="28"/>
        <v xml:space="preserve"> </v>
      </c>
      <c r="Y26" s="140">
        <v>0</v>
      </c>
      <c r="AA26" s="96" t="s">
        <v>116</v>
      </c>
      <c r="AC26" s="96" t="s">
        <v>115</v>
      </c>
    </row>
    <row r="27" spans="1:35" x14ac:dyDescent="0.25">
      <c r="A27" s="140">
        <f t="shared" si="16"/>
        <v>2</v>
      </c>
      <c r="B27" s="140">
        <f t="shared" si="17"/>
        <v>2</v>
      </c>
      <c r="C27" s="140">
        <f t="shared" si="18"/>
        <v>4</v>
      </c>
      <c r="D27" s="187"/>
      <c r="E27" s="3" t="s">
        <v>153</v>
      </c>
      <c r="F27" s="27">
        <v>22</v>
      </c>
      <c r="G27" s="50" t="s">
        <v>11</v>
      </c>
      <c r="H27" s="51" t="s">
        <v>13</v>
      </c>
      <c r="I27" s="66"/>
      <c r="J27" s="40" t="str">
        <f t="shared" si="5"/>
        <v>TT</v>
      </c>
      <c r="K27" s="40" t="str">
        <f t="shared" si="6"/>
        <v>GG</v>
      </c>
      <c r="L27" s="40" t="str">
        <f t="shared" si="19"/>
        <v>TT-GG</v>
      </c>
      <c r="N27" s="215"/>
      <c r="O27" s="41" t="s">
        <v>153</v>
      </c>
      <c r="P27" s="42">
        <v>22</v>
      </c>
      <c r="Q27" s="152" t="s">
        <v>97</v>
      </c>
      <c r="R27" s="102">
        <f t="shared" si="20"/>
        <v>1</v>
      </c>
      <c r="S27" s="103" t="str">
        <f t="shared" si="20"/>
        <v xml:space="preserve"> </v>
      </c>
      <c r="T27" s="103" t="str">
        <f t="shared" si="28"/>
        <v xml:space="preserve"> </v>
      </c>
      <c r="U27" s="104" t="str">
        <f t="shared" si="28"/>
        <v xml:space="preserve"> </v>
      </c>
      <c r="V27" s="103" t="str">
        <f t="shared" si="28"/>
        <v xml:space="preserve"> </v>
      </c>
      <c r="W27" s="103" t="str">
        <f t="shared" si="28"/>
        <v xml:space="preserve"> </v>
      </c>
      <c r="X27" s="105" t="str">
        <f t="shared" si="28"/>
        <v xml:space="preserve"> </v>
      </c>
      <c r="Y27" s="140">
        <v>0</v>
      </c>
    </row>
    <row r="28" spans="1:35" x14ac:dyDescent="0.25">
      <c r="A28" s="140">
        <f t="shared" si="16"/>
        <v>2</v>
      </c>
      <c r="B28" s="140">
        <f t="shared" si="17"/>
        <v>2</v>
      </c>
      <c r="C28" s="140">
        <f t="shared" si="18"/>
        <v>4</v>
      </c>
      <c r="D28" s="187"/>
      <c r="E28" s="45" t="s">
        <v>154</v>
      </c>
      <c r="F28" s="46">
        <v>23</v>
      </c>
      <c r="G28" s="50" t="s">
        <v>11</v>
      </c>
      <c r="H28" s="51" t="s">
        <v>13</v>
      </c>
      <c r="I28" s="66"/>
      <c r="J28" s="40" t="str">
        <f t="shared" si="5"/>
        <v>TT</v>
      </c>
      <c r="K28" s="40" t="str">
        <f t="shared" si="6"/>
        <v>GG</v>
      </c>
      <c r="L28" s="40" t="str">
        <f t="shared" si="19"/>
        <v>TT-GG</v>
      </c>
      <c r="N28" s="215"/>
      <c r="O28" s="41" t="s">
        <v>154</v>
      </c>
      <c r="P28" s="42">
        <v>23</v>
      </c>
      <c r="Q28" s="152" t="s">
        <v>97</v>
      </c>
      <c r="R28" s="102">
        <f t="shared" si="20"/>
        <v>1</v>
      </c>
      <c r="S28" s="103" t="str">
        <f t="shared" si="20"/>
        <v xml:space="preserve"> </v>
      </c>
      <c r="T28" s="103" t="str">
        <f t="shared" si="28"/>
        <v xml:space="preserve"> </v>
      </c>
      <c r="U28" s="104" t="str">
        <f t="shared" si="28"/>
        <v xml:space="preserve"> </v>
      </c>
      <c r="V28" s="103" t="str">
        <f t="shared" si="28"/>
        <v xml:space="preserve"> </v>
      </c>
      <c r="W28" s="103" t="str">
        <f t="shared" si="28"/>
        <v xml:space="preserve"> </v>
      </c>
      <c r="X28" s="105" t="str">
        <f t="shared" si="28"/>
        <v xml:space="preserve"> </v>
      </c>
      <c r="Y28" s="140">
        <v>0</v>
      </c>
    </row>
    <row r="29" spans="1:35" x14ac:dyDescent="0.25">
      <c r="A29" s="140">
        <f t="shared" si="16"/>
        <v>1</v>
      </c>
      <c r="B29" s="140">
        <f t="shared" si="17"/>
        <v>2</v>
      </c>
      <c r="C29" s="140">
        <f t="shared" si="18"/>
        <v>3</v>
      </c>
      <c r="D29" s="187"/>
      <c r="E29" s="3" t="s">
        <v>155</v>
      </c>
      <c r="F29" s="27">
        <v>24</v>
      </c>
      <c r="G29" s="50" t="s">
        <v>9</v>
      </c>
      <c r="H29" s="51" t="s">
        <v>13</v>
      </c>
      <c r="I29" s="66"/>
      <c r="J29" s="40" t="str">
        <f t="shared" si="5"/>
        <v>TG</v>
      </c>
      <c r="K29" s="40" t="str">
        <f t="shared" si="6"/>
        <v>GG</v>
      </c>
      <c r="L29" s="40" t="str">
        <f t="shared" si="19"/>
        <v>TG-GG</v>
      </c>
      <c r="N29" s="215"/>
      <c r="O29" s="41" t="s">
        <v>155</v>
      </c>
      <c r="P29" s="42">
        <v>24</v>
      </c>
      <c r="Q29" s="152" t="s">
        <v>96</v>
      </c>
      <c r="R29" s="102" t="str">
        <f t="shared" si="20"/>
        <v xml:space="preserve"> </v>
      </c>
      <c r="S29" s="103" t="str">
        <f t="shared" si="20"/>
        <v xml:space="preserve"> </v>
      </c>
      <c r="T29" s="103">
        <f t="shared" si="28"/>
        <v>1</v>
      </c>
      <c r="U29" s="104" t="str">
        <f t="shared" si="28"/>
        <v xml:space="preserve"> </v>
      </c>
      <c r="V29" s="103" t="str">
        <f t="shared" si="28"/>
        <v xml:space="preserve"> </v>
      </c>
      <c r="W29" s="103" t="str">
        <f t="shared" si="28"/>
        <v xml:space="preserve"> </v>
      </c>
      <c r="X29" s="105" t="str">
        <f t="shared" si="28"/>
        <v xml:space="preserve"> </v>
      </c>
      <c r="Y29" s="140">
        <v>0</v>
      </c>
      <c r="AA29" s="70" t="s">
        <v>129</v>
      </c>
      <c r="AB29" s="70" t="s">
        <v>131</v>
      </c>
      <c r="AC29" s="70" t="s">
        <v>132</v>
      </c>
      <c r="AD29" s="70" t="s">
        <v>133</v>
      </c>
      <c r="AE29" s="70" t="s">
        <v>134</v>
      </c>
      <c r="AF29" s="70" t="s">
        <v>135</v>
      </c>
      <c r="AG29" s="70" t="s">
        <v>136</v>
      </c>
    </row>
    <row r="30" spans="1:35" x14ac:dyDescent="0.25">
      <c r="A30" s="140">
        <f t="shared" si="16"/>
        <v>1</v>
      </c>
      <c r="B30" s="140">
        <f t="shared" si="17"/>
        <v>1</v>
      </c>
      <c r="C30" s="140">
        <f t="shared" si="18"/>
        <v>2</v>
      </c>
      <c r="D30" s="187"/>
      <c r="E30" s="41" t="s">
        <v>156</v>
      </c>
      <c r="F30" s="42">
        <v>25</v>
      </c>
      <c r="G30" s="50" t="s">
        <v>9</v>
      </c>
      <c r="H30" s="51" t="s">
        <v>12</v>
      </c>
      <c r="I30" s="66"/>
      <c r="J30" s="40" t="str">
        <f t="shared" si="5"/>
        <v>TG</v>
      </c>
      <c r="K30" s="40" t="str">
        <f t="shared" si="6"/>
        <v>GA</v>
      </c>
      <c r="L30" s="40" t="str">
        <f t="shared" si="19"/>
        <v>TG-GA</v>
      </c>
      <c r="N30" s="215"/>
      <c r="O30" s="41" t="s">
        <v>156</v>
      </c>
      <c r="P30" s="42">
        <v>25</v>
      </c>
      <c r="Q30" s="152" t="s">
        <v>98</v>
      </c>
      <c r="R30" s="102" t="str">
        <f t="shared" si="20"/>
        <v xml:space="preserve"> </v>
      </c>
      <c r="S30" s="103" t="str">
        <f t="shared" si="20"/>
        <v xml:space="preserve"> </v>
      </c>
      <c r="T30" s="103" t="str">
        <f t="shared" si="28"/>
        <v xml:space="preserve"> </v>
      </c>
      <c r="U30" s="104">
        <f t="shared" si="28"/>
        <v>1</v>
      </c>
      <c r="V30" s="103" t="str">
        <f t="shared" si="28"/>
        <v xml:space="preserve"> </v>
      </c>
      <c r="W30" s="103" t="str">
        <f t="shared" si="28"/>
        <v xml:space="preserve"> </v>
      </c>
      <c r="X30" s="105" t="str">
        <f t="shared" si="28"/>
        <v xml:space="preserve"> </v>
      </c>
      <c r="Y30" s="180">
        <v>0</v>
      </c>
      <c r="AA30" s="70" t="s">
        <v>93</v>
      </c>
      <c r="AB30" s="70">
        <v>0</v>
      </c>
      <c r="AC30" s="185">
        <f>SUM(Y36,Y38,Y39,Y40,Y42,Y44,Y45)/7</f>
        <v>7.1428571428571432</v>
      </c>
      <c r="AD30" s="185">
        <f>SUM(Y56,Y57,Y58,Y59,Y60,Y62,Y61,Y64,Y65)/9</f>
        <v>13.444444444444445</v>
      </c>
      <c r="AE30" s="185">
        <f>SUM(Y77,Y79,Y80,Y81,Y82,Y83,Y84,Y85)/8</f>
        <v>38.875</v>
      </c>
      <c r="AF30" s="185">
        <f>SUM(Y86:Y92,Y94,Y95)/9</f>
        <v>40.777777777777779</v>
      </c>
      <c r="AG30" s="185">
        <f>SUM(P188:P195)/8</f>
        <v>41.875</v>
      </c>
    </row>
    <row r="31" spans="1:35" x14ac:dyDescent="0.25">
      <c r="A31" s="140">
        <f t="shared" si="16"/>
        <v>1</v>
      </c>
      <c r="B31" s="140">
        <f t="shared" si="17"/>
        <v>2</v>
      </c>
      <c r="C31" s="140">
        <f t="shared" si="18"/>
        <v>3</v>
      </c>
      <c r="D31" s="187"/>
      <c r="E31" s="3" t="s">
        <v>157</v>
      </c>
      <c r="F31" s="27">
        <v>26</v>
      </c>
      <c r="G31" s="50" t="s">
        <v>9</v>
      </c>
      <c r="H31" s="51" t="s">
        <v>13</v>
      </c>
      <c r="I31" s="66"/>
      <c r="J31" s="40" t="str">
        <f t="shared" si="5"/>
        <v>TG</v>
      </c>
      <c r="K31" s="40" t="str">
        <f t="shared" si="6"/>
        <v>GG</v>
      </c>
      <c r="L31" s="40" t="str">
        <f t="shared" si="19"/>
        <v>TG-GG</v>
      </c>
      <c r="N31" s="215"/>
      <c r="O31" s="41" t="s">
        <v>157</v>
      </c>
      <c r="P31" s="42">
        <v>26</v>
      </c>
      <c r="Q31" s="152" t="s">
        <v>96</v>
      </c>
      <c r="R31" s="102" t="str">
        <f t="shared" ref="R31:S59" si="29">IF($Q31=R$5,1," ")</f>
        <v xml:space="preserve"> </v>
      </c>
      <c r="S31" s="103" t="str">
        <f t="shared" si="29"/>
        <v xml:space="preserve"> </v>
      </c>
      <c r="T31" s="103">
        <f t="shared" si="28"/>
        <v>1</v>
      </c>
      <c r="U31" s="104" t="str">
        <f t="shared" si="28"/>
        <v xml:space="preserve"> </v>
      </c>
      <c r="V31" s="103" t="str">
        <f t="shared" si="28"/>
        <v xml:space="preserve"> </v>
      </c>
      <c r="W31" s="103" t="str">
        <f t="shared" si="28"/>
        <v xml:space="preserve"> </v>
      </c>
      <c r="X31" s="105" t="str">
        <f t="shared" si="28"/>
        <v xml:space="preserve"> </v>
      </c>
      <c r="Y31" s="140">
        <v>0</v>
      </c>
      <c r="AA31" s="70" t="s">
        <v>130</v>
      </c>
      <c r="AB31" s="70">
        <v>0</v>
      </c>
      <c r="AC31" s="185">
        <f>SUM(Y126:Y130,Y132,Y133,Y134,Y135)/9</f>
        <v>6.333333333333333</v>
      </c>
      <c r="AD31" s="185">
        <f>SUM(Y148,Y150,Y151,Y153,Y154,Y155)/6</f>
        <v>9.1666666666666661</v>
      </c>
      <c r="AE31" s="185">
        <f>SUM(Y166,Y167,Y168,Y170,Y171,Y172,Y173,Y175)/8</f>
        <v>16.375</v>
      </c>
      <c r="AF31" s="185">
        <f>SUM(Y176,Y177,Y179,Y180,Y181,Y184,Y185)/7</f>
        <v>37.714285714285715</v>
      </c>
      <c r="AG31" s="185">
        <f>SUM(P196:P203)/8</f>
        <v>20.25</v>
      </c>
    </row>
    <row r="32" spans="1:35" x14ac:dyDescent="0.25">
      <c r="A32" s="140">
        <f t="shared" si="16"/>
        <v>1</v>
      </c>
      <c r="B32" s="140">
        <f t="shared" si="17"/>
        <v>2</v>
      </c>
      <c r="C32" s="140">
        <f t="shared" si="18"/>
        <v>3</v>
      </c>
      <c r="D32" s="187"/>
      <c r="E32" s="3" t="s">
        <v>158</v>
      </c>
      <c r="F32" s="27">
        <v>27</v>
      </c>
      <c r="G32" s="50" t="s">
        <v>9</v>
      </c>
      <c r="H32" s="51" t="s">
        <v>13</v>
      </c>
      <c r="I32" s="66"/>
      <c r="J32" s="40" t="str">
        <f t="shared" si="5"/>
        <v>TG</v>
      </c>
      <c r="K32" s="40" t="str">
        <f t="shared" si="6"/>
        <v>GG</v>
      </c>
      <c r="L32" s="40" t="str">
        <f t="shared" si="19"/>
        <v>TG-GG</v>
      </c>
      <c r="N32" s="215"/>
      <c r="O32" s="41" t="s">
        <v>158</v>
      </c>
      <c r="P32" s="42">
        <v>27</v>
      </c>
      <c r="Q32" s="152" t="s">
        <v>96</v>
      </c>
      <c r="R32" s="102" t="str">
        <f t="shared" si="20"/>
        <v xml:space="preserve"> </v>
      </c>
      <c r="S32" s="103" t="str">
        <f t="shared" si="29"/>
        <v xml:space="preserve"> </v>
      </c>
      <c r="T32" s="103">
        <f t="shared" si="28"/>
        <v>1</v>
      </c>
      <c r="U32" s="104" t="str">
        <f t="shared" si="28"/>
        <v xml:space="preserve"> </v>
      </c>
      <c r="V32" s="103" t="str">
        <f t="shared" si="28"/>
        <v xml:space="preserve"> </v>
      </c>
      <c r="W32" s="103" t="str">
        <f t="shared" si="28"/>
        <v xml:space="preserve"> </v>
      </c>
      <c r="X32" s="105" t="str">
        <f t="shared" si="28"/>
        <v xml:space="preserve"> </v>
      </c>
      <c r="Y32" s="140">
        <v>0</v>
      </c>
    </row>
    <row r="33" spans="1:34" x14ac:dyDescent="0.25">
      <c r="A33" s="140">
        <f t="shared" si="16"/>
        <v>1</v>
      </c>
      <c r="B33" s="140">
        <f t="shared" si="17"/>
        <v>2</v>
      </c>
      <c r="C33" s="140">
        <f t="shared" si="18"/>
        <v>3</v>
      </c>
      <c r="D33" s="187"/>
      <c r="E33" s="45" t="s">
        <v>159</v>
      </c>
      <c r="F33" s="46">
        <v>28</v>
      </c>
      <c r="G33" s="50" t="s">
        <v>9</v>
      </c>
      <c r="H33" s="51" t="s">
        <v>13</v>
      </c>
      <c r="I33" s="66"/>
      <c r="J33" s="40" t="str">
        <f t="shared" si="5"/>
        <v>TG</v>
      </c>
      <c r="K33" s="40" t="str">
        <f t="shared" si="6"/>
        <v>GG</v>
      </c>
      <c r="L33" s="40" t="str">
        <f t="shared" si="19"/>
        <v>TG-GG</v>
      </c>
      <c r="N33" s="215"/>
      <c r="O33" s="41" t="s">
        <v>159</v>
      </c>
      <c r="P33" s="42">
        <v>28</v>
      </c>
      <c r="Q33" s="152" t="s">
        <v>96</v>
      </c>
      <c r="R33" s="102" t="str">
        <f t="shared" ref="R33:S59" si="30">IF($Q33=R$5,1," ")</f>
        <v xml:space="preserve"> </v>
      </c>
      <c r="S33" s="103" t="str">
        <f t="shared" si="29"/>
        <v xml:space="preserve"> </v>
      </c>
      <c r="T33" s="103">
        <f t="shared" si="28"/>
        <v>1</v>
      </c>
      <c r="U33" s="104" t="str">
        <f t="shared" si="28"/>
        <v xml:space="preserve"> </v>
      </c>
      <c r="V33" s="103" t="str">
        <f t="shared" si="28"/>
        <v xml:space="preserve"> </v>
      </c>
      <c r="W33" s="103" t="str">
        <f t="shared" si="28"/>
        <v xml:space="preserve"> </v>
      </c>
      <c r="X33" s="105" t="str">
        <f t="shared" si="28"/>
        <v xml:space="preserve"> </v>
      </c>
      <c r="Y33" s="140">
        <v>0</v>
      </c>
      <c r="AA33" s="70" t="s">
        <v>277</v>
      </c>
      <c r="AB33" s="182" t="s">
        <v>131</v>
      </c>
      <c r="AC33" s="182" t="s">
        <v>132</v>
      </c>
      <c r="AD33" s="182" t="s">
        <v>133</v>
      </c>
      <c r="AE33" s="182" t="s">
        <v>134</v>
      </c>
      <c r="AF33" s="182" t="s">
        <v>135</v>
      </c>
      <c r="AG33" s="182" t="s">
        <v>136</v>
      </c>
      <c r="AH33" s="182"/>
    </row>
    <row r="34" spans="1:34" x14ac:dyDescent="0.25">
      <c r="A34" s="140">
        <f t="shared" si="16"/>
        <v>2</v>
      </c>
      <c r="B34" s="140">
        <f t="shared" si="17"/>
        <v>1</v>
      </c>
      <c r="C34" s="140">
        <f t="shared" si="18"/>
        <v>3</v>
      </c>
      <c r="D34" s="187"/>
      <c r="E34" s="41" t="s">
        <v>160</v>
      </c>
      <c r="F34" s="42">
        <v>29</v>
      </c>
      <c r="G34" s="50" t="s">
        <v>11</v>
      </c>
      <c r="H34" s="51" t="s">
        <v>12</v>
      </c>
      <c r="I34" s="66"/>
      <c r="J34" s="40" t="str">
        <f t="shared" si="5"/>
        <v>TT</v>
      </c>
      <c r="K34" s="40" t="str">
        <f t="shared" si="6"/>
        <v>GA</v>
      </c>
      <c r="L34" s="40" t="str">
        <f t="shared" si="19"/>
        <v>TT-GA</v>
      </c>
      <c r="N34" s="215"/>
      <c r="O34" s="41" t="s">
        <v>160</v>
      </c>
      <c r="P34" s="42">
        <v>29</v>
      </c>
      <c r="Q34" s="152" t="s">
        <v>99</v>
      </c>
      <c r="R34" s="102" t="str">
        <f t="shared" si="30"/>
        <v xml:space="preserve"> </v>
      </c>
      <c r="S34" s="103">
        <f t="shared" si="29"/>
        <v>1</v>
      </c>
      <c r="T34" s="103" t="str">
        <f t="shared" si="28"/>
        <v xml:space="preserve"> </v>
      </c>
      <c r="U34" s="104" t="str">
        <f t="shared" si="28"/>
        <v xml:space="preserve"> </v>
      </c>
      <c r="V34" s="103" t="str">
        <f t="shared" si="28"/>
        <v xml:space="preserve"> </v>
      </c>
      <c r="W34" s="103" t="str">
        <f t="shared" si="28"/>
        <v xml:space="preserve"> </v>
      </c>
      <c r="X34" s="105" t="str">
        <f t="shared" si="28"/>
        <v xml:space="preserve"> </v>
      </c>
      <c r="Y34" s="140">
        <v>0</v>
      </c>
      <c r="AA34" s="182" t="s">
        <v>93</v>
      </c>
      <c r="AB34" s="70">
        <v>0</v>
      </c>
      <c r="AC34" s="185">
        <f>AC30/240*100</f>
        <v>2.9761904761904763</v>
      </c>
      <c r="AD34" s="185">
        <f t="shared" ref="AD34" si="31">AD30/240*100</f>
        <v>5.6018518518518512</v>
      </c>
      <c r="AE34" s="185">
        <f>(AE30-AD30)/480*100</f>
        <v>5.2980324074074074</v>
      </c>
      <c r="AF34" s="185">
        <f t="shared" ref="AF34" si="32">AF30/480*100</f>
        <v>8.495370370370372</v>
      </c>
      <c r="AG34" s="185">
        <f>(AG30-AD30)/480*100</f>
        <v>5.9230324074074074</v>
      </c>
    </row>
    <row r="35" spans="1:34" x14ac:dyDescent="0.25">
      <c r="A35" s="140">
        <f t="shared" si="16"/>
        <v>1</v>
      </c>
      <c r="B35" s="140">
        <f t="shared" si="17"/>
        <v>2</v>
      </c>
      <c r="C35" s="140">
        <f t="shared" si="18"/>
        <v>3</v>
      </c>
      <c r="D35" s="188"/>
      <c r="E35" s="4" t="s">
        <v>161</v>
      </c>
      <c r="F35" s="28">
        <v>30</v>
      </c>
      <c r="G35" s="52" t="s">
        <v>9</v>
      </c>
      <c r="H35" s="53" t="s">
        <v>13</v>
      </c>
      <c r="I35" s="66"/>
      <c r="J35" s="40" t="str">
        <f t="shared" si="5"/>
        <v>TG</v>
      </c>
      <c r="K35" s="40" t="str">
        <f t="shared" si="6"/>
        <v>GG</v>
      </c>
      <c r="L35" s="40" t="str">
        <f t="shared" si="19"/>
        <v>TG-GG</v>
      </c>
      <c r="N35" s="216"/>
      <c r="O35" s="68" t="s">
        <v>161</v>
      </c>
      <c r="P35" s="69">
        <v>30</v>
      </c>
      <c r="Q35" s="153" t="s">
        <v>96</v>
      </c>
      <c r="R35" s="106" t="str">
        <f t="shared" si="30"/>
        <v xml:space="preserve"> </v>
      </c>
      <c r="S35" s="107" t="str">
        <f t="shared" si="29"/>
        <v xml:space="preserve"> </v>
      </c>
      <c r="T35" s="107">
        <f t="shared" si="28"/>
        <v>1</v>
      </c>
      <c r="U35" s="108" t="str">
        <f t="shared" si="28"/>
        <v xml:space="preserve"> </v>
      </c>
      <c r="V35" s="107" t="str">
        <f t="shared" si="28"/>
        <v xml:space="preserve"> </v>
      </c>
      <c r="W35" s="107" t="str">
        <f t="shared" si="28"/>
        <v xml:space="preserve"> </v>
      </c>
      <c r="X35" s="109" t="str">
        <f t="shared" si="28"/>
        <v xml:space="preserve"> </v>
      </c>
      <c r="Y35" s="178">
        <v>0</v>
      </c>
      <c r="AA35" s="182" t="s">
        <v>130</v>
      </c>
      <c r="AB35" s="70">
        <v>0</v>
      </c>
      <c r="AC35" s="185">
        <f>AC31/240*100</f>
        <v>2.6388888888888888</v>
      </c>
      <c r="AD35" s="185">
        <f>AD31/240*100</f>
        <v>3.8194444444444442</v>
      </c>
      <c r="AE35" s="185">
        <f>(AE31-AD31)/480*100</f>
        <v>1.5017361111111112</v>
      </c>
      <c r="AF35" s="185">
        <f>AF31/480*100</f>
        <v>7.8571428571428568</v>
      </c>
      <c r="AG35" s="185">
        <f>(AG31-AD31)/480*100</f>
        <v>2.3090277777777777</v>
      </c>
    </row>
    <row r="36" spans="1:34" x14ac:dyDescent="0.25">
      <c r="A36" s="140">
        <f t="shared" si="16"/>
        <v>2</v>
      </c>
      <c r="B36" s="140">
        <f t="shared" si="17"/>
        <v>2</v>
      </c>
      <c r="C36" s="140">
        <f t="shared" si="18"/>
        <v>4</v>
      </c>
      <c r="D36" s="202" t="s">
        <v>138</v>
      </c>
      <c r="E36" s="5" t="s">
        <v>162</v>
      </c>
      <c r="F36" s="29">
        <v>31</v>
      </c>
      <c r="G36" s="54" t="s">
        <v>11</v>
      </c>
      <c r="H36" s="55" t="s">
        <v>13</v>
      </c>
      <c r="I36" s="66"/>
      <c r="J36" s="40" t="str">
        <f t="shared" si="5"/>
        <v>TT</v>
      </c>
      <c r="K36" s="40" t="str">
        <f t="shared" si="6"/>
        <v>GG</v>
      </c>
      <c r="L36" s="40" t="str">
        <f t="shared" si="19"/>
        <v>TT-GG</v>
      </c>
      <c r="N36" s="210" t="s">
        <v>138</v>
      </c>
      <c r="O36" s="78" t="s">
        <v>162</v>
      </c>
      <c r="P36" s="88">
        <v>31</v>
      </c>
      <c r="Q36" s="154" t="s">
        <v>97</v>
      </c>
      <c r="R36" s="110">
        <f t="shared" si="30"/>
        <v>1</v>
      </c>
      <c r="S36" s="111" t="str">
        <f t="shared" si="29"/>
        <v xml:space="preserve"> </v>
      </c>
      <c r="T36" s="111" t="str">
        <f t="shared" ref="T36:X45" si="33">IF($Q36=T$5,1," ")</f>
        <v xml:space="preserve"> </v>
      </c>
      <c r="U36" s="112" t="str">
        <f t="shared" si="33"/>
        <v xml:space="preserve"> </v>
      </c>
      <c r="V36" s="111" t="str">
        <f t="shared" si="33"/>
        <v xml:space="preserve"> </v>
      </c>
      <c r="W36" s="111" t="str">
        <f t="shared" si="33"/>
        <v xml:space="preserve"> </v>
      </c>
      <c r="X36" s="113" t="str">
        <f t="shared" si="33"/>
        <v xml:space="preserve"> </v>
      </c>
      <c r="Y36" s="140">
        <v>5</v>
      </c>
    </row>
    <row r="37" spans="1:34" x14ac:dyDescent="0.25">
      <c r="A37" s="140">
        <f t="shared" si="16"/>
        <v>1</v>
      </c>
      <c r="B37" s="140">
        <f t="shared" si="17"/>
        <v>1</v>
      </c>
      <c r="C37" s="140">
        <f t="shared" si="18"/>
        <v>2</v>
      </c>
      <c r="D37" s="203"/>
      <c r="E37" s="6" t="s">
        <v>163</v>
      </c>
      <c r="F37" s="30">
        <v>32</v>
      </c>
      <c r="G37" s="50" t="s">
        <v>9</v>
      </c>
      <c r="H37" s="51" t="s">
        <v>12</v>
      </c>
      <c r="I37" s="66"/>
      <c r="J37" s="40" t="str">
        <f t="shared" si="5"/>
        <v>TG</v>
      </c>
      <c r="K37" s="40" t="str">
        <f t="shared" si="6"/>
        <v>GA</v>
      </c>
      <c r="L37" s="40" t="str">
        <f t="shared" si="19"/>
        <v>TG-GA</v>
      </c>
      <c r="N37" s="211"/>
      <c r="O37" s="74" t="s">
        <v>163</v>
      </c>
      <c r="P37" s="75">
        <v>32</v>
      </c>
      <c r="Q37" s="155" t="s">
        <v>98</v>
      </c>
      <c r="R37" s="114" t="str">
        <f t="shared" si="30"/>
        <v xml:space="preserve"> </v>
      </c>
      <c r="S37" s="115" t="str">
        <f t="shared" si="29"/>
        <v xml:space="preserve"> </v>
      </c>
      <c r="T37" s="115" t="str">
        <f t="shared" si="33"/>
        <v xml:space="preserve"> </v>
      </c>
      <c r="U37" s="116">
        <f t="shared" si="33"/>
        <v>1</v>
      </c>
      <c r="V37" s="115" t="str">
        <f t="shared" si="33"/>
        <v xml:space="preserve"> </v>
      </c>
      <c r="W37" s="115" t="str">
        <f t="shared" si="33"/>
        <v xml:space="preserve"> </v>
      </c>
      <c r="X37" s="117" t="str">
        <f t="shared" si="33"/>
        <v xml:space="preserve"> </v>
      </c>
      <c r="Y37" s="180">
        <v>17</v>
      </c>
    </row>
    <row r="38" spans="1:34" x14ac:dyDescent="0.25">
      <c r="A38" s="140">
        <f t="shared" si="16"/>
        <v>1</v>
      </c>
      <c r="B38" s="140">
        <f t="shared" si="17"/>
        <v>2</v>
      </c>
      <c r="C38" s="140">
        <f t="shared" si="18"/>
        <v>3</v>
      </c>
      <c r="D38" s="203"/>
      <c r="E38" s="6" t="s">
        <v>164</v>
      </c>
      <c r="F38" s="30">
        <v>33</v>
      </c>
      <c r="G38" s="50" t="s">
        <v>9</v>
      </c>
      <c r="H38" s="51" t="s">
        <v>13</v>
      </c>
      <c r="I38" s="66"/>
      <c r="J38" s="40" t="str">
        <f t="shared" ref="J38:J69" si="34">IF(G38="K","TG",IF(G38="G","GG","TT"))</f>
        <v>TG</v>
      </c>
      <c r="K38" s="40" t="str">
        <f t="shared" ref="K38:K69" si="35">IF(H38="R","GA",IF(H38="A","AA","GG"))</f>
        <v>GG</v>
      </c>
      <c r="L38" s="40" t="str">
        <f t="shared" si="19"/>
        <v>TG-GG</v>
      </c>
      <c r="N38" s="211"/>
      <c r="O38" s="74" t="s">
        <v>164</v>
      </c>
      <c r="P38" s="75">
        <v>33</v>
      </c>
      <c r="Q38" s="155" t="s">
        <v>96</v>
      </c>
      <c r="R38" s="114" t="str">
        <f t="shared" si="30"/>
        <v xml:space="preserve"> </v>
      </c>
      <c r="S38" s="115" t="str">
        <f t="shared" si="29"/>
        <v xml:space="preserve"> </v>
      </c>
      <c r="T38" s="115">
        <f t="shared" si="33"/>
        <v>1</v>
      </c>
      <c r="U38" s="116" t="str">
        <f t="shared" si="33"/>
        <v xml:space="preserve"> </v>
      </c>
      <c r="V38" s="115" t="str">
        <f t="shared" si="33"/>
        <v xml:space="preserve"> </v>
      </c>
      <c r="W38" s="115" t="str">
        <f t="shared" si="33"/>
        <v xml:space="preserve"> </v>
      </c>
      <c r="X38" s="117" t="str">
        <f t="shared" si="33"/>
        <v xml:space="preserve"> </v>
      </c>
      <c r="Y38" s="140">
        <v>14</v>
      </c>
    </row>
    <row r="39" spans="1:34" x14ac:dyDescent="0.25">
      <c r="A39" s="140">
        <f t="shared" si="16"/>
        <v>2</v>
      </c>
      <c r="B39" s="140">
        <f t="shared" si="17"/>
        <v>2</v>
      </c>
      <c r="C39" s="140">
        <f t="shared" si="18"/>
        <v>4</v>
      </c>
      <c r="D39" s="203"/>
      <c r="E39" s="6" t="s">
        <v>165</v>
      </c>
      <c r="F39" s="30">
        <v>34</v>
      </c>
      <c r="G39" s="50" t="s">
        <v>11</v>
      </c>
      <c r="H39" s="51" t="s">
        <v>13</v>
      </c>
      <c r="I39" s="66"/>
      <c r="J39" s="40" t="str">
        <f t="shared" si="34"/>
        <v>TT</v>
      </c>
      <c r="K39" s="40" t="str">
        <f t="shared" si="35"/>
        <v>GG</v>
      </c>
      <c r="L39" s="40" t="str">
        <f t="shared" si="19"/>
        <v>TT-GG</v>
      </c>
      <c r="N39" s="211"/>
      <c r="O39" s="74" t="s">
        <v>165</v>
      </c>
      <c r="P39" s="75">
        <v>34</v>
      </c>
      <c r="Q39" s="155" t="s">
        <v>97</v>
      </c>
      <c r="R39" s="114">
        <f t="shared" si="30"/>
        <v>1</v>
      </c>
      <c r="S39" s="115" t="str">
        <f t="shared" si="29"/>
        <v xml:space="preserve"> </v>
      </c>
      <c r="T39" s="115" t="str">
        <f t="shared" si="33"/>
        <v xml:space="preserve"> </v>
      </c>
      <c r="U39" s="116" t="str">
        <f t="shared" si="33"/>
        <v xml:space="preserve"> </v>
      </c>
      <c r="V39" s="115" t="str">
        <f t="shared" si="33"/>
        <v xml:space="preserve"> </v>
      </c>
      <c r="W39" s="115" t="str">
        <f t="shared" si="33"/>
        <v xml:space="preserve"> </v>
      </c>
      <c r="X39" s="117" t="str">
        <f t="shared" si="33"/>
        <v xml:space="preserve"> </v>
      </c>
      <c r="Y39" s="140">
        <v>2</v>
      </c>
    </row>
    <row r="40" spans="1:34" x14ac:dyDescent="0.25">
      <c r="A40" s="140">
        <f t="shared" si="16"/>
        <v>1</v>
      </c>
      <c r="B40" s="140">
        <f t="shared" si="17"/>
        <v>2</v>
      </c>
      <c r="C40" s="140">
        <f t="shared" si="18"/>
        <v>3</v>
      </c>
      <c r="D40" s="203"/>
      <c r="E40" s="6" t="s">
        <v>166</v>
      </c>
      <c r="F40" s="30">
        <v>35</v>
      </c>
      <c r="G40" s="50" t="s">
        <v>9</v>
      </c>
      <c r="H40" s="51" t="s">
        <v>13</v>
      </c>
      <c r="I40" s="66"/>
      <c r="J40" s="40" t="str">
        <f t="shared" si="34"/>
        <v>TG</v>
      </c>
      <c r="K40" s="40" t="str">
        <f t="shared" si="35"/>
        <v>GG</v>
      </c>
      <c r="L40" s="40" t="str">
        <f t="shared" si="19"/>
        <v>TG-GG</v>
      </c>
      <c r="N40" s="211"/>
      <c r="O40" s="74" t="s">
        <v>166</v>
      </c>
      <c r="P40" s="75">
        <v>35</v>
      </c>
      <c r="Q40" s="155" t="s">
        <v>96</v>
      </c>
      <c r="R40" s="114" t="str">
        <f t="shared" si="30"/>
        <v xml:space="preserve"> </v>
      </c>
      <c r="S40" s="115" t="str">
        <f t="shared" si="29"/>
        <v xml:space="preserve"> </v>
      </c>
      <c r="T40" s="115">
        <f t="shared" si="33"/>
        <v>1</v>
      </c>
      <c r="U40" s="116" t="str">
        <f t="shared" si="33"/>
        <v xml:space="preserve"> </v>
      </c>
      <c r="V40" s="115" t="str">
        <f t="shared" si="33"/>
        <v xml:space="preserve"> </v>
      </c>
      <c r="W40" s="115" t="str">
        <f t="shared" si="33"/>
        <v xml:space="preserve"> </v>
      </c>
      <c r="X40" s="117" t="str">
        <f t="shared" si="33"/>
        <v xml:space="preserve"> </v>
      </c>
      <c r="Y40" s="140">
        <v>7</v>
      </c>
    </row>
    <row r="41" spans="1:34" x14ac:dyDescent="0.25">
      <c r="A41" s="140">
        <f t="shared" si="16"/>
        <v>1</v>
      </c>
      <c r="B41" s="140">
        <f t="shared" si="17"/>
        <v>1</v>
      </c>
      <c r="C41" s="140">
        <f t="shared" si="18"/>
        <v>2</v>
      </c>
      <c r="D41" s="203"/>
      <c r="E41" s="43" t="s">
        <v>167</v>
      </c>
      <c r="F41" s="44">
        <v>36</v>
      </c>
      <c r="G41" s="50" t="s">
        <v>9</v>
      </c>
      <c r="H41" s="51" t="s">
        <v>12</v>
      </c>
      <c r="I41" s="66"/>
      <c r="J41" s="40" t="str">
        <f t="shared" si="34"/>
        <v>TG</v>
      </c>
      <c r="K41" s="40" t="str">
        <f t="shared" si="35"/>
        <v>GA</v>
      </c>
      <c r="L41" s="40" t="str">
        <f t="shared" si="19"/>
        <v>TG-GA</v>
      </c>
      <c r="N41" s="211"/>
      <c r="O41" s="74" t="s">
        <v>167</v>
      </c>
      <c r="P41" s="46">
        <v>36</v>
      </c>
      <c r="Q41" s="155" t="s">
        <v>98</v>
      </c>
      <c r="R41" s="114" t="str">
        <f t="shared" si="30"/>
        <v xml:space="preserve"> </v>
      </c>
      <c r="S41" s="115" t="str">
        <f t="shared" si="29"/>
        <v xml:space="preserve"> </v>
      </c>
      <c r="T41" s="115" t="str">
        <f t="shared" si="33"/>
        <v xml:space="preserve"> </v>
      </c>
      <c r="U41" s="116">
        <f t="shared" si="33"/>
        <v>1</v>
      </c>
      <c r="V41" s="115" t="str">
        <f t="shared" si="33"/>
        <v xml:space="preserve"> </v>
      </c>
      <c r="W41" s="115" t="str">
        <f t="shared" si="33"/>
        <v xml:space="preserve"> </v>
      </c>
      <c r="X41" s="117" t="str">
        <f t="shared" si="33"/>
        <v xml:space="preserve"> </v>
      </c>
      <c r="Y41" s="180">
        <v>21</v>
      </c>
      <c r="AE41" s="185"/>
    </row>
    <row r="42" spans="1:34" x14ac:dyDescent="0.25">
      <c r="A42" s="140">
        <f t="shared" si="16"/>
        <v>1</v>
      </c>
      <c r="B42" s="140">
        <f t="shared" si="17"/>
        <v>2</v>
      </c>
      <c r="C42" s="140">
        <f t="shared" si="18"/>
        <v>3</v>
      </c>
      <c r="D42" s="203"/>
      <c r="E42" s="6" t="s">
        <v>168</v>
      </c>
      <c r="F42" s="30">
        <v>37</v>
      </c>
      <c r="G42" s="50" t="s">
        <v>9</v>
      </c>
      <c r="H42" s="51" t="s">
        <v>13</v>
      </c>
      <c r="I42" s="66"/>
      <c r="J42" s="40" t="str">
        <f t="shared" si="34"/>
        <v>TG</v>
      </c>
      <c r="K42" s="40" t="str">
        <f t="shared" si="35"/>
        <v>GG</v>
      </c>
      <c r="L42" s="40" t="str">
        <f t="shared" si="19"/>
        <v>TG-GG</v>
      </c>
      <c r="N42" s="211"/>
      <c r="O42" s="74" t="s">
        <v>168</v>
      </c>
      <c r="P42" s="75">
        <v>37</v>
      </c>
      <c r="Q42" s="155" t="s">
        <v>96</v>
      </c>
      <c r="R42" s="114" t="str">
        <f t="shared" si="30"/>
        <v xml:space="preserve"> </v>
      </c>
      <c r="S42" s="115" t="str">
        <f t="shared" si="29"/>
        <v xml:space="preserve"> </v>
      </c>
      <c r="T42" s="115">
        <f t="shared" si="33"/>
        <v>1</v>
      </c>
      <c r="U42" s="116" t="str">
        <f t="shared" si="33"/>
        <v xml:space="preserve"> </v>
      </c>
      <c r="V42" s="115" t="str">
        <f t="shared" si="33"/>
        <v xml:space="preserve"> </v>
      </c>
      <c r="W42" s="115" t="str">
        <f t="shared" si="33"/>
        <v xml:space="preserve"> </v>
      </c>
      <c r="X42" s="117" t="str">
        <f t="shared" si="33"/>
        <v xml:space="preserve"> </v>
      </c>
      <c r="Y42" s="140">
        <v>7</v>
      </c>
    </row>
    <row r="43" spans="1:34" x14ac:dyDescent="0.25">
      <c r="A43" s="140">
        <f t="shared" si="16"/>
        <v>1</v>
      </c>
      <c r="B43" s="140">
        <f t="shared" si="17"/>
        <v>1</v>
      </c>
      <c r="C43" s="140">
        <f t="shared" si="18"/>
        <v>2</v>
      </c>
      <c r="D43" s="203"/>
      <c r="E43" s="6" t="s">
        <v>169</v>
      </c>
      <c r="F43" s="30">
        <v>38</v>
      </c>
      <c r="G43" s="50" t="s">
        <v>9</v>
      </c>
      <c r="H43" s="51" t="s">
        <v>12</v>
      </c>
      <c r="I43" s="66"/>
      <c r="J43" s="40" t="str">
        <f t="shared" si="34"/>
        <v>TG</v>
      </c>
      <c r="K43" s="40" t="str">
        <f t="shared" si="35"/>
        <v>GA</v>
      </c>
      <c r="L43" s="40" t="str">
        <f t="shared" si="19"/>
        <v>TG-GA</v>
      </c>
      <c r="N43" s="211"/>
      <c r="O43" s="74" t="s">
        <v>169</v>
      </c>
      <c r="P43" s="75">
        <v>38</v>
      </c>
      <c r="Q43" s="155" t="s">
        <v>98</v>
      </c>
      <c r="R43" s="114" t="str">
        <f t="shared" si="30"/>
        <v xml:space="preserve"> </v>
      </c>
      <c r="S43" s="115" t="str">
        <f t="shared" si="29"/>
        <v xml:space="preserve"> </v>
      </c>
      <c r="T43" s="115" t="str">
        <f t="shared" si="33"/>
        <v xml:space="preserve"> </v>
      </c>
      <c r="U43" s="116">
        <f t="shared" si="33"/>
        <v>1</v>
      </c>
      <c r="V43" s="115" t="str">
        <f t="shared" si="33"/>
        <v xml:space="preserve"> </v>
      </c>
      <c r="W43" s="115" t="str">
        <f t="shared" si="33"/>
        <v xml:space="preserve"> </v>
      </c>
      <c r="X43" s="117" t="str">
        <f t="shared" si="33"/>
        <v xml:space="preserve"> </v>
      </c>
      <c r="Y43" s="180">
        <v>3</v>
      </c>
    </row>
    <row r="44" spans="1:34" x14ac:dyDescent="0.25">
      <c r="A44" s="140">
        <f t="shared" si="16"/>
        <v>1</v>
      </c>
      <c r="B44" s="140">
        <f t="shared" si="17"/>
        <v>2</v>
      </c>
      <c r="C44" s="140">
        <f t="shared" si="18"/>
        <v>3</v>
      </c>
      <c r="D44" s="203"/>
      <c r="E44" s="6" t="s">
        <v>170</v>
      </c>
      <c r="F44" s="30">
        <v>39</v>
      </c>
      <c r="G44" s="50" t="s">
        <v>9</v>
      </c>
      <c r="H44" s="51" t="s">
        <v>13</v>
      </c>
      <c r="I44" s="66"/>
      <c r="J44" s="40" t="str">
        <f t="shared" si="34"/>
        <v>TG</v>
      </c>
      <c r="K44" s="40" t="str">
        <f t="shared" si="35"/>
        <v>GG</v>
      </c>
      <c r="L44" s="40" t="str">
        <f t="shared" si="19"/>
        <v>TG-GG</v>
      </c>
      <c r="N44" s="211"/>
      <c r="O44" s="74" t="s">
        <v>170</v>
      </c>
      <c r="P44" s="75">
        <v>39</v>
      </c>
      <c r="Q44" s="155" t="s">
        <v>96</v>
      </c>
      <c r="R44" s="114" t="str">
        <f t="shared" si="30"/>
        <v xml:space="preserve"> </v>
      </c>
      <c r="S44" s="115" t="str">
        <f t="shared" si="29"/>
        <v xml:space="preserve"> </v>
      </c>
      <c r="T44" s="115">
        <f t="shared" si="33"/>
        <v>1</v>
      </c>
      <c r="U44" s="116" t="str">
        <f t="shared" si="33"/>
        <v xml:space="preserve"> </v>
      </c>
      <c r="V44" s="115" t="str">
        <f t="shared" si="33"/>
        <v xml:space="preserve"> </v>
      </c>
      <c r="W44" s="115" t="str">
        <f t="shared" si="33"/>
        <v xml:space="preserve"> </v>
      </c>
      <c r="X44" s="117" t="str">
        <f t="shared" si="33"/>
        <v xml:space="preserve"> </v>
      </c>
      <c r="Y44" s="140">
        <v>3</v>
      </c>
    </row>
    <row r="45" spans="1:34" x14ac:dyDescent="0.25">
      <c r="A45" s="140">
        <f t="shared" si="16"/>
        <v>2</v>
      </c>
      <c r="B45" s="140">
        <f t="shared" si="17"/>
        <v>1</v>
      </c>
      <c r="C45" s="140">
        <f t="shared" si="18"/>
        <v>3</v>
      </c>
      <c r="D45" s="204"/>
      <c r="E45" s="7" t="s">
        <v>171</v>
      </c>
      <c r="F45" s="25">
        <v>40</v>
      </c>
      <c r="G45" s="52" t="s">
        <v>11</v>
      </c>
      <c r="H45" s="53" t="s">
        <v>12</v>
      </c>
      <c r="I45" s="66"/>
      <c r="J45" s="40" t="str">
        <f t="shared" si="34"/>
        <v>TT</v>
      </c>
      <c r="K45" s="40" t="str">
        <f t="shared" si="35"/>
        <v>GA</v>
      </c>
      <c r="L45" s="40" t="str">
        <f t="shared" si="19"/>
        <v>TT-GA</v>
      </c>
      <c r="N45" s="212"/>
      <c r="O45" s="79" t="s">
        <v>171</v>
      </c>
      <c r="P45" s="89">
        <v>40</v>
      </c>
      <c r="Q45" s="156" t="s">
        <v>99</v>
      </c>
      <c r="R45" s="118" t="str">
        <f t="shared" si="30"/>
        <v xml:space="preserve"> </v>
      </c>
      <c r="S45" s="119">
        <f t="shared" si="29"/>
        <v>1</v>
      </c>
      <c r="T45" s="119" t="str">
        <f t="shared" si="33"/>
        <v xml:space="preserve"> </v>
      </c>
      <c r="U45" s="120" t="str">
        <f t="shared" si="33"/>
        <v xml:space="preserve"> </v>
      </c>
      <c r="V45" s="119" t="str">
        <f t="shared" si="33"/>
        <v xml:space="preserve"> </v>
      </c>
      <c r="W45" s="119" t="str">
        <f t="shared" si="33"/>
        <v xml:space="preserve"> </v>
      </c>
      <c r="X45" s="121" t="str">
        <f t="shared" si="33"/>
        <v xml:space="preserve"> </v>
      </c>
      <c r="Y45" s="177">
        <v>12</v>
      </c>
    </row>
    <row r="46" spans="1:34" x14ac:dyDescent="0.25">
      <c r="A46" s="140">
        <f t="shared" si="16"/>
        <v>2</v>
      </c>
      <c r="B46" s="140">
        <f t="shared" si="17"/>
        <v>2</v>
      </c>
      <c r="C46" s="140">
        <f t="shared" si="18"/>
        <v>4</v>
      </c>
      <c r="D46" s="186" t="s">
        <v>139</v>
      </c>
      <c r="E46" s="8" t="s">
        <v>192</v>
      </c>
      <c r="F46" s="31">
        <v>41</v>
      </c>
      <c r="G46" s="54" t="s">
        <v>11</v>
      </c>
      <c r="H46" s="55" t="s">
        <v>13</v>
      </c>
      <c r="I46" s="66"/>
      <c r="J46" s="40" t="str">
        <f t="shared" si="34"/>
        <v>TT</v>
      </c>
      <c r="K46" s="40" t="str">
        <f t="shared" si="35"/>
        <v>GG</v>
      </c>
      <c r="L46" s="40" t="str">
        <f t="shared" si="19"/>
        <v>TT-GG</v>
      </c>
      <c r="N46" s="217" t="s">
        <v>139</v>
      </c>
      <c r="O46" s="80" t="s">
        <v>192</v>
      </c>
      <c r="P46" s="90">
        <v>41</v>
      </c>
      <c r="Q46" s="158" t="s">
        <v>97</v>
      </c>
      <c r="R46" s="126">
        <f t="shared" si="30"/>
        <v>1</v>
      </c>
      <c r="S46" s="123" t="str">
        <f t="shared" si="29"/>
        <v xml:space="preserve"> </v>
      </c>
      <c r="T46" s="123" t="str">
        <f t="shared" ref="T46:X55" si="36">IF($Q46=T$5,1," ")</f>
        <v xml:space="preserve"> </v>
      </c>
      <c r="U46" s="124" t="str">
        <f t="shared" si="36"/>
        <v xml:space="preserve"> </v>
      </c>
      <c r="V46" s="123" t="str">
        <f t="shared" si="36"/>
        <v xml:space="preserve"> </v>
      </c>
      <c r="W46" s="123" t="str">
        <f t="shared" si="36"/>
        <v xml:space="preserve"> </v>
      </c>
      <c r="X46" s="127" t="str">
        <f t="shared" si="36"/>
        <v xml:space="preserve"> </v>
      </c>
      <c r="Y46" s="140">
        <v>0</v>
      </c>
    </row>
    <row r="47" spans="1:34" x14ac:dyDescent="0.25">
      <c r="A47" s="140">
        <f t="shared" si="16"/>
        <v>1</v>
      </c>
      <c r="B47" s="140">
        <f t="shared" si="17"/>
        <v>2</v>
      </c>
      <c r="C47" s="140">
        <f t="shared" si="18"/>
        <v>3</v>
      </c>
      <c r="D47" s="187"/>
      <c r="E47" s="3" t="s">
        <v>193</v>
      </c>
      <c r="F47" s="27">
        <v>42</v>
      </c>
      <c r="G47" s="50" t="s">
        <v>9</v>
      </c>
      <c r="H47" s="51" t="s">
        <v>13</v>
      </c>
      <c r="I47" s="66"/>
      <c r="J47" s="40" t="str">
        <f t="shared" si="34"/>
        <v>TG</v>
      </c>
      <c r="K47" s="40" t="str">
        <f t="shared" si="35"/>
        <v>GG</v>
      </c>
      <c r="L47" s="40" t="str">
        <f t="shared" si="19"/>
        <v>TG-GG</v>
      </c>
      <c r="N47" s="215"/>
      <c r="O47" s="41" t="s">
        <v>193</v>
      </c>
      <c r="P47" s="42">
        <v>42</v>
      </c>
      <c r="Q47" s="152" t="s">
        <v>96</v>
      </c>
      <c r="R47" s="102" t="str">
        <f t="shared" si="30"/>
        <v xml:space="preserve"> </v>
      </c>
      <c r="S47" s="103" t="str">
        <f t="shared" si="30"/>
        <v xml:space="preserve"> </v>
      </c>
      <c r="T47" s="103">
        <f t="shared" si="36"/>
        <v>1</v>
      </c>
      <c r="U47" s="104" t="str">
        <f t="shared" si="36"/>
        <v xml:space="preserve"> </v>
      </c>
      <c r="V47" s="103" t="str">
        <f t="shared" si="36"/>
        <v xml:space="preserve"> </v>
      </c>
      <c r="W47" s="103" t="str">
        <f t="shared" si="36"/>
        <v xml:space="preserve"> </v>
      </c>
      <c r="X47" s="105" t="str">
        <f t="shared" si="36"/>
        <v xml:space="preserve"> </v>
      </c>
      <c r="Y47" s="140">
        <v>0</v>
      </c>
    </row>
    <row r="48" spans="1:34" x14ac:dyDescent="0.25">
      <c r="A48" s="140">
        <f t="shared" si="16"/>
        <v>1</v>
      </c>
      <c r="B48" s="140">
        <f t="shared" si="17"/>
        <v>1</v>
      </c>
      <c r="C48" s="140">
        <f t="shared" si="18"/>
        <v>2</v>
      </c>
      <c r="D48" s="187"/>
      <c r="E48" s="3" t="s">
        <v>194</v>
      </c>
      <c r="F48" s="27">
        <v>43</v>
      </c>
      <c r="G48" s="50" t="s">
        <v>9</v>
      </c>
      <c r="H48" s="51" t="s">
        <v>12</v>
      </c>
      <c r="I48" s="66"/>
      <c r="J48" s="40" t="str">
        <f t="shared" si="34"/>
        <v>TG</v>
      </c>
      <c r="K48" s="40" t="str">
        <f t="shared" si="35"/>
        <v>GA</v>
      </c>
      <c r="L48" s="40" t="str">
        <f t="shared" si="19"/>
        <v>TG-GA</v>
      </c>
      <c r="N48" s="215"/>
      <c r="O48" s="41" t="s">
        <v>194</v>
      </c>
      <c r="P48" s="42">
        <v>43</v>
      </c>
      <c r="Q48" s="152" t="s">
        <v>98</v>
      </c>
      <c r="R48" s="102" t="str">
        <f t="shared" si="30"/>
        <v xml:space="preserve"> </v>
      </c>
      <c r="S48" s="103" t="str">
        <f t="shared" si="30"/>
        <v xml:space="preserve"> </v>
      </c>
      <c r="T48" s="103" t="str">
        <f t="shared" si="36"/>
        <v xml:space="preserve"> </v>
      </c>
      <c r="U48" s="104">
        <f t="shared" si="36"/>
        <v>1</v>
      </c>
      <c r="V48" s="103" t="str">
        <f t="shared" si="36"/>
        <v xml:space="preserve"> </v>
      </c>
      <c r="W48" s="103" t="str">
        <f t="shared" si="36"/>
        <v xml:space="preserve"> </v>
      </c>
      <c r="X48" s="105" t="str">
        <f t="shared" si="36"/>
        <v xml:space="preserve"> </v>
      </c>
      <c r="Y48" s="180">
        <v>0</v>
      </c>
    </row>
    <row r="49" spans="1:25" x14ac:dyDescent="0.25">
      <c r="A49" s="140">
        <f t="shared" si="16"/>
        <v>2</v>
      </c>
      <c r="B49" s="140">
        <f t="shared" si="17"/>
        <v>2</v>
      </c>
      <c r="C49" s="140">
        <f t="shared" si="18"/>
        <v>4</v>
      </c>
      <c r="D49" s="187"/>
      <c r="E49" s="3" t="s">
        <v>195</v>
      </c>
      <c r="F49" s="27">
        <v>44</v>
      </c>
      <c r="G49" s="50" t="s">
        <v>11</v>
      </c>
      <c r="H49" s="51" t="s">
        <v>13</v>
      </c>
      <c r="I49" s="66"/>
      <c r="J49" s="40" t="str">
        <f t="shared" si="34"/>
        <v>TT</v>
      </c>
      <c r="K49" s="40" t="str">
        <f t="shared" si="35"/>
        <v>GG</v>
      </c>
      <c r="L49" s="40" t="str">
        <f t="shared" si="19"/>
        <v>TT-GG</v>
      </c>
      <c r="N49" s="215"/>
      <c r="O49" s="41" t="s">
        <v>195</v>
      </c>
      <c r="P49" s="42">
        <v>44</v>
      </c>
      <c r="Q49" s="152" t="s">
        <v>97</v>
      </c>
      <c r="R49" s="102">
        <f t="shared" si="30"/>
        <v>1</v>
      </c>
      <c r="S49" s="103" t="str">
        <f t="shared" si="30"/>
        <v xml:space="preserve"> </v>
      </c>
      <c r="T49" s="103" t="str">
        <f t="shared" si="36"/>
        <v xml:space="preserve"> </v>
      </c>
      <c r="U49" s="104" t="str">
        <f t="shared" si="36"/>
        <v xml:space="preserve"> </v>
      </c>
      <c r="V49" s="103" t="str">
        <f t="shared" si="36"/>
        <v xml:space="preserve"> </v>
      </c>
      <c r="W49" s="103" t="str">
        <f t="shared" si="36"/>
        <v xml:space="preserve"> </v>
      </c>
      <c r="X49" s="105" t="str">
        <f t="shared" si="36"/>
        <v xml:space="preserve"> </v>
      </c>
      <c r="Y49" s="140">
        <v>0</v>
      </c>
    </row>
    <row r="50" spans="1:25" x14ac:dyDescent="0.25">
      <c r="A50" s="140">
        <f t="shared" si="16"/>
        <v>1</v>
      </c>
      <c r="B50" s="140">
        <f t="shared" si="17"/>
        <v>2</v>
      </c>
      <c r="C50" s="140">
        <f t="shared" si="18"/>
        <v>3</v>
      </c>
      <c r="D50" s="187"/>
      <c r="E50" s="3" t="s">
        <v>196</v>
      </c>
      <c r="F50" s="27">
        <v>45</v>
      </c>
      <c r="G50" s="50" t="s">
        <v>9</v>
      </c>
      <c r="H50" s="51" t="s">
        <v>13</v>
      </c>
      <c r="I50" s="66"/>
      <c r="J50" s="40" t="str">
        <f t="shared" si="34"/>
        <v>TG</v>
      </c>
      <c r="K50" s="40" t="str">
        <f t="shared" si="35"/>
        <v>GG</v>
      </c>
      <c r="L50" s="40" t="str">
        <f t="shared" si="19"/>
        <v>TG-GG</v>
      </c>
      <c r="N50" s="215"/>
      <c r="O50" s="41" t="s">
        <v>196</v>
      </c>
      <c r="P50" s="42">
        <v>45</v>
      </c>
      <c r="Q50" s="152" t="s">
        <v>96</v>
      </c>
      <c r="R50" s="102" t="str">
        <f t="shared" si="30"/>
        <v xml:space="preserve"> </v>
      </c>
      <c r="S50" s="103" t="str">
        <f t="shared" si="30"/>
        <v xml:space="preserve"> </v>
      </c>
      <c r="T50" s="103">
        <f t="shared" si="36"/>
        <v>1</v>
      </c>
      <c r="U50" s="104" t="str">
        <f t="shared" si="36"/>
        <v xml:space="preserve"> </v>
      </c>
      <c r="V50" s="103" t="str">
        <f t="shared" si="36"/>
        <v xml:space="preserve"> </v>
      </c>
      <c r="W50" s="103" t="str">
        <f t="shared" si="36"/>
        <v xml:space="preserve"> </v>
      </c>
      <c r="X50" s="105" t="str">
        <f t="shared" si="36"/>
        <v xml:space="preserve"> </v>
      </c>
      <c r="Y50" s="140">
        <v>0</v>
      </c>
    </row>
    <row r="51" spans="1:25" x14ac:dyDescent="0.25">
      <c r="A51" s="140">
        <f t="shared" si="16"/>
        <v>1</v>
      </c>
      <c r="B51" s="140">
        <f t="shared" si="17"/>
        <v>2</v>
      </c>
      <c r="C51" s="140">
        <f t="shared" si="18"/>
        <v>3</v>
      </c>
      <c r="D51" s="187"/>
      <c r="E51" s="3" t="s">
        <v>197</v>
      </c>
      <c r="F51" s="27">
        <v>46</v>
      </c>
      <c r="G51" s="50" t="s">
        <v>9</v>
      </c>
      <c r="H51" s="51" t="s">
        <v>13</v>
      </c>
      <c r="I51" s="66"/>
      <c r="J51" s="40" t="str">
        <f t="shared" si="34"/>
        <v>TG</v>
      </c>
      <c r="K51" s="40" t="str">
        <f t="shared" si="35"/>
        <v>GG</v>
      </c>
      <c r="L51" s="40" t="str">
        <f t="shared" si="19"/>
        <v>TG-GG</v>
      </c>
      <c r="N51" s="215"/>
      <c r="O51" s="41" t="s">
        <v>197</v>
      </c>
      <c r="P51" s="42">
        <v>46</v>
      </c>
      <c r="Q51" s="152" t="s">
        <v>96</v>
      </c>
      <c r="R51" s="102" t="str">
        <f t="shared" si="30"/>
        <v xml:space="preserve"> </v>
      </c>
      <c r="S51" s="103" t="str">
        <f t="shared" si="30"/>
        <v xml:space="preserve"> </v>
      </c>
      <c r="T51" s="103">
        <f t="shared" si="36"/>
        <v>1</v>
      </c>
      <c r="U51" s="104" t="str">
        <f t="shared" si="36"/>
        <v xml:space="preserve"> </v>
      </c>
      <c r="V51" s="103" t="str">
        <f t="shared" si="36"/>
        <v xml:space="preserve"> </v>
      </c>
      <c r="W51" s="103" t="str">
        <f t="shared" si="36"/>
        <v xml:space="preserve"> </v>
      </c>
      <c r="X51" s="105" t="str">
        <f t="shared" si="36"/>
        <v xml:space="preserve"> </v>
      </c>
      <c r="Y51" s="140">
        <v>0</v>
      </c>
    </row>
    <row r="52" spans="1:25" x14ac:dyDescent="0.25">
      <c r="A52" s="140">
        <f t="shared" si="16"/>
        <v>1</v>
      </c>
      <c r="B52" s="140">
        <f t="shared" si="17"/>
        <v>2</v>
      </c>
      <c r="C52" s="140">
        <f t="shared" si="18"/>
        <v>3</v>
      </c>
      <c r="D52" s="187"/>
      <c r="E52" s="3" t="s">
        <v>198</v>
      </c>
      <c r="F52" s="27">
        <v>47</v>
      </c>
      <c r="G52" s="50" t="s">
        <v>9</v>
      </c>
      <c r="H52" s="51" t="s">
        <v>13</v>
      </c>
      <c r="I52" s="66"/>
      <c r="J52" s="40" t="str">
        <f t="shared" si="34"/>
        <v>TG</v>
      </c>
      <c r="K52" s="40" t="str">
        <f t="shared" si="35"/>
        <v>GG</v>
      </c>
      <c r="L52" s="40" t="str">
        <f t="shared" si="19"/>
        <v>TG-GG</v>
      </c>
      <c r="N52" s="215"/>
      <c r="O52" s="41" t="s">
        <v>198</v>
      </c>
      <c r="P52" s="42">
        <v>47</v>
      </c>
      <c r="Q52" s="152" t="s">
        <v>96</v>
      </c>
      <c r="R52" s="102" t="str">
        <f t="shared" si="30"/>
        <v xml:space="preserve"> </v>
      </c>
      <c r="S52" s="103" t="str">
        <f t="shared" si="30"/>
        <v xml:space="preserve"> </v>
      </c>
      <c r="T52" s="103">
        <f t="shared" si="36"/>
        <v>1</v>
      </c>
      <c r="U52" s="104" t="str">
        <f t="shared" si="36"/>
        <v xml:space="preserve"> </v>
      </c>
      <c r="V52" s="103" t="str">
        <f t="shared" si="36"/>
        <v xml:space="preserve"> </v>
      </c>
      <c r="W52" s="103" t="str">
        <f t="shared" si="36"/>
        <v xml:space="preserve"> </v>
      </c>
      <c r="X52" s="105" t="str">
        <f t="shared" si="36"/>
        <v xml:space="preserve"> </v>
      </c>
      <c r="Y52" s="140">
        <v>0</v>
      </c>
    </row>
    <row r="53" spans="1:25" x14ac:dyDescent="0.25">
      <c r="A53" s="140">
        <f t="shared" si="16"/>
        <v>2</v>
      </c>
      <c r="B53" s="140">
        <f t="shared" si="17"/>
        <v>2</v>
      </c>
      <c r="C53" s="140">
        <f t="shared" si="18"/>
        <v>4</v>
      </c>
      <c r="D53" s="187"/>
      <c r="E53" s="3" t="s">
        <v>199</v>
      </c>
      <c r="F53" s="27">
        <v>48</v>
      </c>
      <c r="G53" s="50" t="s">
        <v>11</v>
      </c>
      <c r="H53" s="51" t="s">
        <v>13</v>
      </c>
      <c r="I53" s="66"/>
      <c r="J53" s="40" t="str">
        <f t="shared" si="34"/>
        <v>TT</v>
      </c>
      <c r="K53" s="40" t="str">
        <f t="shared" si="35"/>
        <v>GG</v>
      </c>
      <c r="L53" s="40" t="str">
        <f t="shared" si="19"/>
        <v>TT-GG</v>
      </c>
      <c r="N53" s="215"/>
      <c r="O53" s="41" t="s">
        <v>199</v>
      </c>
      <c r="P53" s="42">
        <v>48</v>
      </c>
      <c r="Q53" s="152" t="s">
        <v>97</v>
      </c>
      <c r="R53" s="102">
        <f t="shared" si="30"/>
        <v>1</v>
      </c>
      <c r="S53" s="103" t="str">
        <f t="shared" si="30"/>
        <v xml:space="preserve"> </v>
      </c>
      <c r="T53" s="103" t="str">
        <f t="shared" si="36"/>
        <v xml:space="preserve"> </v>
      </c>
      <c r="U53" s="104" t="str">
        <f t="shared" si="36"/>
        <v xml:space="preserve"> </v>
      </c>
      <c r="V53" s="103" t="str">
        <f t="shared" si="36"/>
        <v xml:space="preserve"> </v>
      </c>
      <c r="W53" s="103" t="str">
        <f t="shared" si="36"/>
        <v xml:space="preserve"> </v>
      </c>
      <c r="X53" s="105" t="str">
        <f t="shared" si="36"/>
        <v xml:space="preserve"> </v>
      </c>
      <c r="Y53" s="140">
        <v>0</v>
      </c>
    </row>
    <row r="54" spans="1:25" x14ac:dyDescent="0.25">
      <c r="A54" s="140">
        <f t="shared" si="16"/>
        <v>1</v>
      </c>
      <c r="B54" s="140">
        <f t="shared" si="17"/>
        <v>1</v>
      </c>
      <c r="C54" s="140">
        <f t="shared" si="18"/>
        <v>2</v>
      </c>
      <c r="D54" s="187"/>
      <c r="E54" s="41" t="s">
        <v>200</v>
      </c>
      <c r="F54" s="42">
        <v>49</v>
      </c>
      <c r="G54" s="50" t="s">
        <v>9</v>
      </c>
      <c r="H54" s="51" t="s">
        <v>12</v>
      </c>
      <c r="I54" s="66"/>
      <c r="J54" s="40" t="str">
        <f t="shared" si="34"/>
        <v>TG</v>
      </c>
      <c r="K54" s="40" t="str">
        <f t="shared" si="35"/>
        <v>GA</v>
      </c>
      <c r="L54" s="40" t="str">
        <f t="shared" si="19"/>
        <v>TG-GA</v>
      </c>
      <c r="N54" s="215"/>
      <c r="O54" s="41" t="s">
        <v>200</v>
      </c>
      <c r="P54" s="42">
        <v>49</v>
      </c>
      <c r="Q54" s="152" t="s">
        <v>98</v>
      </c>
      <c r="R54" s="102" t="str">
        <f t="shared" si="30"/>
        <v xml:space="preserve"> </v>
      </c>
      <c r="S54" s="103" t="str">
        <f t="shared" si="30"/>
        <v xml:space="preserve"> </v>
      </c>
      <c r="T54" s="103" t="str">
        <f t="shared" si="36"/>
        <v xml:space="preserve"> </v>
      </c>
      <c r="U54" s="104">
        <f t="shared" si="36"/>
        <v>1</v>
      </c>
      <c r="V54" s="103" t="str">
        <f t="shared" si="36"/>
        <v xml:space="preserve"> </v>
      </c>
      <c r="W54" s="103" t="str">
        <f t="shared" si="36"/>
        <v xml:space="preserve"> </v>
      </c>
      <c r="X54" s="105" t="str">
        <f t="shared" si="36"/>
        <v xml:space="preserve"> </v>
      </c>
      <c r="Y54" s="180">
        <v>0</v>
      </c>
    </row>
    <row r="55" spans="1:25" x14ac:dyDescent="0.25">
      <c r="A55" s="140">
        <f t="shared" si="16"/>
        <v>1</v>
      </c>
      <c r="B55" s="140">
        <f t="shared" si="17"/>
        <v>2</v>
      </c>
      <c r="C55" s="140">
        <f t="shared" si="18"/>
        <v>3</v>
      </c>
      <c r="D55" s="188"/>
      <c r="E55" s="4" t="s">
        <v>201</v>
      </c>
      <c r="F55" s="28">
        <v>50</v>
      </c>
      <c r="G55" s="52" t="s">
        <v>9</v>
      </c>
      <c r="H55" s="53" t="s">
        <v>13</v>
      </c>
      <c r="I55" s="66"/>
      <c r="J55" s="40" t="str">
        <f t="shared" si="34"/>
        <v>TG</v>
      </c>
      <c r="K55" s="40" t="str">
        <f t="shared" si="35"/>
        <v>GG</v>
      </c>
      <c r="L55" s="40" t="str">
        <f t="shared" si="19"/>
        <v>TG-GG</v>
      </c>
      <c r="N55" s="216"/>
      <c r="O55" s="68" t="s">
        <v>201</v>
      </c>
      <c r="P55" s="69">
        <v>50</v>
      </c>
      <c r="Q55" s="153" t="s">
        <v>96</v>
      </c>
      <c r="R55" s="106" t="str">
        <f t="shared" si="30"/>
        <v xml:space="preserve"> </v>
      </c>
      <c r="S55" s="107" t="str">
        <f t="shared" si="30"/>
        <v xml:space="preserve"> </v>
      </c>
      <c r="T55" s="107">
        <f t="shared" si="36"/>
        <v>1</v>
      </c>
      <c r="U55" s="108" t="str">
        <f t="shared" si="36"/>
        <v xml:space="preserve"> </v>
      </c>
      <c r="V55" s="107" t="str">
        <f t="shared" si="36"/>
        <v xml:space="preserve"> </v>
      </c>
      <c r="W55" s="107" t="str">
        <f t="shared" si="36"/>
        <v xml:space="preserve"> </v>
      </c>
      <c r="X55" s="109" t="str">
        <f t="shared" si="36"/>
        <v xml:space="preserve"> </v>
      </c>
      <c r="Y55" s="177">
        <v>0</v>
      </c>
    </row>
    <row r="56" spans="1:25" x14ac:dyDescent="0.25">
      <c r="A56" s="140">
        <f t="shared" si="16"/>
        <v>1</v>
      </c>
      <c r="B56" s="140">
        <f t="shared" si="17"/>
        <v>2</v>
      </c>
      <c r="C56" s="140">
        <f t="shared" si="18"/>
        <v>3</v>
      </c>
      <c r="D56" s="202" t="s">
        <v>140</v>
      </c>
      <c r="E56" s="5" t="s">
        <v>202</v>
      </c>
      <c r="F56" s="29">
        <v>51</v>
      </c>
      <c r="G56" s="54" t="s">
        <v>9</v>
      </c>
      <c r="H56" s="55" t="s">
        <v>13</v>
      </c>
      <c r="I56" s="66"/>
      <c r="J56" s="40" t="str">
        <f t="shared" si="34"/>
        <v>TG</v>
      </c>
      <c r="K56" s="40" t="str">
        <f t="shared" si="35"/>
        <v>GG</v>
      </c>
      <c r="L56" s="40" t="str">
        <f t="shared" si="19"/>
        <v>TG-GG</v>
      </c>
      <c r="N56" s="210" t="s">
        <v>140</v>
      </c>
      <c r="O56" s="78" t="s">
        <v>202</v>
      </c>
      <c r="P56" s="88">
        <v>51</v>
      </c>
      <c r="Q56" s="154" t="s">
        <v>96</v>
      </c>
      <c r="R56" s="110" t="str">
        <f t="shared" si="30"/>
        <v xml:space="preserve"> </v>
      </c>
      <c r="S56" s="111" t="str">
        <f t="shared" si="29"/>
        <v xml:space="preserve"> </v>
      </c>
      <c r="T56" s="111">
        <f t="shared" ref="T56:X65" si="37">IF($Q56=T$5,1," ")</f>
        <v>1</v>
      </c>
      <c r="U56" s="112" t="str">
        <f t="shared" si="37"/>
        <v xml:space="preserve"> </v>
      </c>
      <c r="V56" s="111" t="str">
        <f t="shared" si="37"/>
        <v xml:space="preserve"> </v>
      </c>
      <c r="W56" s="111" t="str">
        <f t="shared" si="37"/>
        <v xml:space="preserve"> </v>
      </c>
      <c r="X56" s="113" t="str">
        <f t="shared" si="37"/>
        <v xml:space="preserve"> </v>
      </c>
      <c r="Y56" s="140">
        <v>11</v>
      </c>
    </row>
    <row r="57" spans="1:25" x14ac:dyDescent="0.25">
      <c r="A57" s="140">
        <f t="shared" si="16"/>
        <v>1</v>
      </c>
      <c r="B57" s="140">
        <f t="shared" si="17"/>
        <v>2</v>
      </c>
      <c r="C57" s="140">
        <f t="shared" si="18"/>
        <v>3</v>
      </c>
      <c r="D57" s="203"/>
      <c r="E57" s="6" t="s">
        <v>203</v>
      </c>
      <c r="F57" s="30">
        <v>52</v>
      </c>
      <c r="G57" s="50" t="s">
        <v>9</v>
      </c>
      <c r="H57" s="51" t="s">
        <v>13</v>
      </c>
      <c r="I57" s="66"/>
      <c r="J57" s="40" t="str">
        <f t="shared" si="34"/>
        <v>TG</v>
      </c>
      <c r="K57" s="40" t="str">
        <f t="shared" si="35"/>
        <v>GG</v>
      </c>
      <c r="L57" s="40" t="str">
        <f t="shared" si="19"/>
        <v>TG-GG</v>
      </c>
      <c r="N57" s="211"/>
      <c r="O57" s="74" t="s">
        <v>203</v>
      </c>
      <c r="P57" s="75">
        <v>52</v>
      </c>
      <c r="Q57" s="155" t="s">
        <v>96</v>
      </c>
      <c r="R57" s="114" t="str">
        <f t="shared" si="30"/>
        <v xml:space="preserve"> </v>
      </c>
      <c r="S57" s="115" t="str">
        <f t="shared" si="29"/>
        <v xml:space="preserve"> </v>
      </c>
      <c r="T57" s="115">
        <f t="shared" si="37"/>
        <v>1</v>
      </c>
      <c r="U57" s="116" t="str">
        <f t="shared" si="37"/>
        <v xml:space="preserve"> </v>
      </c>
      <c r="V57" s="115" t="str">
        <f t="shared" si="37"/>
        <v xml:space="preserve"> </v>
      </c>
      <c r="W57" s="115" t="str">
        <f t="shared" si="37"/>
        <v xml:space="preserve"> </v>
      </c>
      <c r="X57" s="117" t="str">
        <f t="shared" si="37"/>
        <v xml:space="preserve"> </v>
      </c>
      <c r="Y57" s="140">
        <v>13</v>
      </c>
    </row>
    <row r="58" spans="1:25" x14ac:dyDescent="0.25">
      <c r="A58" s="140">
        <f t="shared" si="16"/>
        <v>2</v>
      </c>
      <c r="B58" s="140">
        <f t="shared" si="17"/>
        <v>2</v>
      </c>
      <c r="C58" s="140">
        <f t="shared" si="18"/>
        <v>4</v>
      </c>
      <c r="D58" s="203"/>
      <c r="E58" s="6" t="s">
        <v>204</v>
      </c>
      <c r="F58" s="30">
        <v>53</v>
      </c>
      <c r="G58" s="50" t="s">
        <v>11</v>
      </c>
      <c r="H58" s="51" t="s">
        <v>13</v>
      </c>
      <c r="I58" s="66"/>
      <c r="J58" s="40" t="str">
        <f t="shared" si="34"/>
        <v>TT</v>
      </c>
      <c r="K58" s="40" t="str">
        <f t="shared" si="35"/>
        <v>GG</v>
      </c>
      <c r="L58" s="40" t="str">
        <f t="shared" si="19"/>
        <v>TT-GG</v>
      </c>
      <c r="N58" s="211"/>
      <c r="O58" s="74" t="s">
        <v>204</v>
      </c>
      <c r="P58" s="75">
        <v>53</v>
      </c>
      <c r="Q58" s="155" t="s">
        <v>97</v>
      </c>
      <c r="R58" s="114">
        <f t="shared" si="30"/>
        <v>1</v>
      </c>
      <c r="S58" s="115" t="str">
        <f t="shared" si="29"/>
        <v xml:space="preserve"> </v>
      </c>
      <c r="T58" s="115" t="str">
        <f t="shared" si="37"/>
        <v xml:space="preserve"> </v>
      </c>
      <c r="U58" s="116" t="str">
        <f t="shared" si="37"/>
        <v xml:space="preserve"> </v>
      </c>
      <c r="V58" s="115" t="str">
        <f t="shared" si="37"/>
        <v xml:space="preserve"> </v>
      </c>
      <c r="W58" s="115" t="str">
        <f t="shared" si="37"/>
        <v xml:space="preserve"> </v>
      </c>
      <c r="X58" s="117" t="str">
        <f t="shared" si="37"/>
        <v xml:space="preserve"> </v>
      </c>
      <c r="Y58" s="140">
        <v>20</v>
      </c>
    </row>
    <row r="59" spans="1:25" x14ac:dyDescent="0.25">
      <c r="A59" s="140">
        <f t="shared" si="16"/>
        <v>1</v>
      </c>
      <c r="B59" s="140">
        <f t="shared" si="17"/>
        <v>2</v>
      </c>
      <c r="C59" s="140">
        <f t="shared" si="18"/>
        <v>3</v>
      </c>
      <c r="D59" s="203"/>
      <c r="E59" s="6" t="s">
        <v>205</v>
      </c>
      <c r="F59" s="30">
        <v>54</v>
      </c>
      <c r="G59" s="50" t="s">
        <v>9</v>
      </c>
      <c r="H59" s="51" t="s">
        <v>13</v>
      </c>
      <c r="I59" s="66"/>
      <c r="J59" s="40" t="str">
        <f t="shared" si="34"/>
        <v>TG</v>
      </c>
      <c r="K59" s="40" t="str">
        <f t="shared" si="35"/>
        <v>GG</v>
      </c>
      <c r="L59" s="40" t="str">
        <f t="shared" si="19"/>
        <v>TG-GG</v>
      </c>
      <c r="N59" s="211"/>
      <c r="O59" s="74" t="s">
        <v>205</v>
      </c>
      <c r="P59" s="75">
        <v>54</v>
      </c>
      <c r="Q59" s="155" t="s">
        <v>96</v>
      </c>
      <c r="R59" s="114" t="str">
        <f t="shared" si="30"/>
        <v xml:space="preserve"> </v>
      </c>
      <c r="S59" s="115" t="str">
        <f t="shared" si="29"/>
        <v xml:space="preserve"> </v>
      </c>
      <c r="T59" s="115">
        <f t="shared" si="37"/>
        <v>1</v>
      </c>
      <c r="U59" s="116" t="str">
        <f t="shared" si="37"/>
        <v xml:space="preserve"> </v>
      </c>
      <c r="V59" s="115" t="str">
        <f t="shared" si="37"/>
        <v xml:space="preserve"> </v>
      </c>
      <c r="W59" s="115" t="str">
        <f t="shared" si="37"/>
        <v xml:space="preserve"> </v>
      </c>
      <c r="X59" s="117" t="str">
        <f t="shared" si="37"/>
        <v xml:space="preserve"> </v>
      </c>
      <c r="Y59" s="140">
        <v>23</v>
      </c>
    </row>
    <row r="60" spans="1:25" x14ac:dyDescent="0.25">
      <c r="A60" s="140">
        <f t="shared" si="16"/>
        <v>2</v>
      </c>
      <c r="B60" s="140">
        <f t="shared" si="17"/>
        <v>1</v>
      </c>
      <c r="C60" s="140">
        <f t="shared" si="18"/>
        <v>3</v>
      </c>
      <c r="D60" s="203"/>
      <c r="E60" s="6" t="s">
        <v>206</v>
      </c>
      <c r="F60" s="30">
        <v>55</v>
      </c>
      <c r="G60" s="50" t="s">
        <v>11</v>
      </c>
      <c r="H60" s="51" t="s">
        <v>12</v>
      </c>
      <c r="I60" s="66"/>
      <c r="J60" s="40" t="str">
        <f t="shared" si="34"/>
        <v>TT</v>
      </c>
      <c r="K60" s="40" t="str">
        <f t="shared" si="35"/>
        <v>GA</v>
      </c>
      <c r="L60" s="40" t="str">
        <f t="shared" si="19"/>
        <v>TT-GA</v>
      </c>
      <c r="N60" s="211"/>
      <c r="O60" s="74" t="s">
        <v>206</v>
      </c>
      <c r="P60" s="75">
        <v>55</v>
      </c>
      <c r="Q60" s="155" t="s">
        <v>99</v>
      </c>
      <c r="R60" s="114" t="str">
        <f t="shared" ref="R60:S96" si="38">IF($Q60=R$5,1," ")</f>
        <v xml:space="preserve"> </v>
      </c>
      <c r="S60" s="115">
        <f t="shared" si="38"/>
        <v>1</v>
      </c>
      <c r="T60" s="115" t="str">
        <f t="shared" si="37"/>
        <v xml:space="preserve"> </v>
      </c>
      <c r="U60" s="116" t="str">
        <f t="shared" si="37"/>
        <v xml:space="preserve"> </v>
      </c>
      <c r="V60" s="115" t="str">
        <f t="shared" si="37"/>
        <v xml:space="preserve"> </v>
      </c>
      <c r="W60" s="115" t="str">
        <f t="shared" si="37"/>
        <v xml:space="preserve"> </v>
      </c>
      <c r="X60" s="117" t="str">
        <f t="shared" si="37"/>
        <v xml:space="preserve"> </v>
      </c>
      <c r="Y60" s="140">
        <v>14</v>
      </c>
    </row>
    <row r="61" spans="1:25" x14ac:dyDescent="0.25">
      <c r="A61" s="140">
        <f t="shared" si="16"/>
        <v>1</v>
      </c>
      <c r="B61" s="140">
        <f t="shared" si="17"/>
        <v>2</v>
      </c>
      <c r="C61" s="140">
        <f t="shared" si="18"/>
        <v>3</v>
      </c>
      <c r="D61" s="203"/>
      <c r="E61" s="6" t="s">
        <v>207</v>
      </c>
      <c r="F61" s="30">
        <v>56</v>
      </c>
      <c r="G61" s="50" t="s">
        <v>9</v>
      </c>
      <c r="H61" s="51" t="s">
        <v>13</v>
      </c>
      <c r="I61" s="66"/>
      <c r="J61" s="40" t="str">
        <f t="shared" si="34"/>
        <v>TG</v>
      </c>
      <c r="K61" s="40" t="str">
        <f t="shared" si="35"/>
        <v>GG</v>
      </c>
      <c r="L61" s="40" t="str">
        <f t="shared" si="19"/>
        <v>TG-GG</v>
      </c>
      <c r="N61" s="211"/>
      <c r="O61" s="74" t="s">
        <v>207</v>
      </c>
      <c r="P61" s="75">
        <v>56</v>
      </c>
      <c r="Q61" s="155" t="s">
        <v>96</v>
      </c>
      <c r="R61" s="114" t="str">
        <f t="shared" si="38"/>
        <v xml:space="preserve"> </v>
      </c>
      <c r="S61" s="115" t="str">
        <f t="shared" si="38"/>
        <v xml:space="preserve"> </v>
      </c>
      <c r="T61" s="115">
        <f t="shared" si="37"/>
        <v>1</v>
      </c>
      <c r="U61" s="116" t="str">
        <f t="shared" si="37"/>
        <v xml:space="preserve"> </v>
      </c>
      <c r="V61" s="115" t="str">
        <f t="shared" si="37"/>
        <v xml:space="preserve"> </v>
      </c>
      <c r="W61" s="115" t="str">
        <f t="shared" si="37"/>
        <v xml:space="preserve"> </v>
      </c>
      <c r="X61" s="117" t="str">
        <f t="shared" si="37"/>
        <v xml:space="preserve"> </v>
      </c>
      <c r="Y61" s="140">
        <v>14</v>
      </c>
    </row>
    <row r="62" spans="1:25" x14ac:dyDescent="0.25">
      <c r="A62" s="140">
        <f t="shared" si="16"/>
        <v>1</v>
      </c>
      <c r="B62" s="140">
        <f t="shared" si="17"/>
        <v>2</v>
      </c>
      <c r="C62" s="140">
        <f t="shared" si="18"/>
        <v>3</v>
      </c>
      <c r="D62" s="203"/>
      <c r="E62" s="6" t="s">
        <v>208</v>
      </c>
      <c r="F62" s="30">
        <v>57</v>
      </c>
      <c r="G62" s="50" t="s">
        <v>9</v>
      </c>
      <c r="H62" s="51" t="s">
        <v>13</v>
      </c>
      <c r="I62" s="66"/>
      <c r="J62" s="40" t="str">
        <f t="shared" si="34"/>
        <v>TG</v>
      </c>
      <c r="K62" s="40" t="str">
        <f t="shared" si="35"/>
        <v>GG</v>
      </c>
      <c r="L62" s="40" t="str">
        <f t="shared" si="19"/>
        <v>TG-GG</v>
      </c>
      <c r="N62" s="211"/>
      <c r="O62" s="74" t="s">
        <v>208</v>
      </c>
      <c r="P62" s="75">
        <v>57</v>
      </c>
      <c r="Q62" s="155" t="s">
        <v>96</v>
      </c>
      <c r="R62" s="114" t="str">
        <f t="shared" si="38"/>
        <v xml:space="preserve"> </v>
      </c>
      <c r="S62" s="115" t="str">
        <f t="shared" si="38"/>
        <v xml:space="preserve"> </v>
      </c>
      <c r="T62" s="115">
        <f t="shared" si="37"/>
        <v>1</v>
      </c>
      <c r="U62" s="116" t="str">
        <f t="shared" si="37"/>
        <v xml:space="preserve"> </v>
      </c>
      <c r="V62" s="115" t="str">
        <f t="shared" si="37"/>
        <v xml:space="preserve"> </v>
      </c>
      <c r="W62" s="115" t="str">
        <f t="shared" si="37"/>
        <v xml:space="preserve"> </v>
      </c>
      <c r="X62" s="117" t="str">
        <f t="shared" si="37"/>
        <v xml:space="preserve"> </v>
      </c>
      <c r="Y62" s="140">
        <v>12</v>
      </c>
    </row>
    <row r="63" spans="1:25" x14ac:dyDescent="0.25">
      <c r="A63" s="140">
        <f t="shared" si="16"/>
        <v>1</v>
      </c>
      <c r="B63" s="140">
        <f t="shared" si="17"/>
        <v>1</v>
      </c>
      <c r="C63" s="140">
        <f t="shared" si="18"/>
        <v>2</v>
      </c>
      <c r="D63" s="203"/>
      <c r="E63" s="6" t="s">
        <v>209</v>
      </c>
      <c r="F63" s="30">
        <v>58</v>
      </c>
      <c r="G63" s="50" t="s">
        <v>9</v>
      </c>
      <c r="H63" s="51" t="s">
        <v>12</v>
      </c>
      <c r="I63" s="66"/>
      <c r="J63" s="40" t="str">
        <f t="shared" si="34"/>
        <v>TG</v>
      </c>
      <c r="K63" s="40" t="str">
        <f t="shared" si="35"/>
        <v>GA</v>
      </c>
      <c r="L63" s="40" t="str">
        <f t="shared" si="19"/>
        <v>TG-GA</v>
      </c>
      <c r="N63" s="211"/>
      <c r="O63" s="74" t="s">
        <v>209</v>
      </c>
      <c r="P63" s="75">
        <v>58</v>
      </c>
      <c r="Q63" s="155" t="s">
        <v>98</v>
      </c>
      <c r="R63" s="114" t="str">
        <f t="shared" si="38"/>
        <v xml:space="preserve"> </v>
      </c>
      <c r="S63" s="115" t="str">
        <f t="shared" si="38"/>
        <v xml:space="preserve"> </v>
      </c>
      <c r="T63" s="115" t="str">
        <f t="shared" si="37"/>
        <v xml:space="preserve"> </v>
      </c>
      <c r="U63" s="116">
        <f t="shared" si="37"/>
        <v>1</v>
      </c>
      <c r="V63" s="115" t="str">
        <f t="shared" si="37"/>
        <v xml:space="preserve"> </v>
      </c>
      <c r="W63" s="115" t="str">
        <f t="shared" si="37"/>
        <v xml:space="preserve"> </v>
      </c>
      <c r="X63" s="117" t="str">
        <f t="shared" si="37"/>
        <v xml:space="preserve"> </v>
      </c>
      <c r="Y63" s="180">
        <v>16</v>
      </c>
    </row>
    <row r="64" spans="1:25" x14ac:dyDescent="0.25">
      <c r="A64" s="140">
        <f t="shared" si="16"/>
        <v>2</v>
      </c>
      <c r="B64" s="140">
        <f t="shared" si="17"/>
        <v>2</v>
      </c>
      <c r="C64" s="140">
        <f t="shared" si="18"/>
        <v>4</v>
      </c>
      <c r="D64" s="203"/>
      <c r="E64" s="6" t="s">
        <v>210</v>
      </c>
      <c r="F64" s="30">
        <v>59</v>
      </c>
      <c r="G64" s="50" t="s">
        <v>11</v>
      </c>
      <c r="H64" s="51" t="s">
        <v>13</v>
      </c>
      <c r="I64" s="66"/>
      <c r="J64" s="40" t="str">
        <f t="shared" si="34"/>
        <v>TT</v>
      </c>
      <c r="K64" s="40" t="str">
        <f t="shared" si="35"/>
        <v>GG</v>
      </c>
      <c r="L64" s="40" t="str">
        <f t="shared" si="19"/>
        <v>TT-GG</v>
      </c>
      <c r="N64" s="211"/>
      <c r="O64" s="74" t="s">
        <v>210</v>
      </c>
      <c r="P64" s="75">
        <v>59</v>
      </c>
      <c r="Q64" s="155" t="s">
        <v>97</v>
      </c>
      <c r="R64" s="114">
        <f t="shared" si="38"/>
        <v>1</v>
      </c>
      <c r="S64" s="115" t="str">
        <f t="shared" si="38"/>
        <v xml:space="preserve"> </v>
      </c>
      <c r="T64" s="115" t="str">
        <f t="shared" si="37"/>
        <v xml:space="preserve"> </v>
      </c>
      <c r="U64" s="116" t="str">
        <f t="shared" si="37"/>
        <v xml:space="preserve"> </v>
      </c>
      <c r="V64" s="115" t="str">
        <f t="shared" si="37"/>
        <v xml:space="preserve"> </v>
      </c>
      <c r="W64" s="115" t="str">
        <f t="shared" si="37"/>
        <v xml:space="preserve"> </v>
      </c>
      <c r="X64" s="117" t="str">
        <f t="shared" si="37"/>
        <v xml:space="preserve"> </v>
      </c>
      <c r="Y64" s="140">
        <v>5</v>
      </c>
    </row>
    <row r="65" spans="1:25" x14ac:dyDescent="0.25">
      <c r="A65" s="140">
        <f t="shared" si="16"/>
        <v>2</v>
      </c>
      <c r="B65" s="140">
        <f t="shared" si="17"/>
        <v>2</v>
      </c>
      <c r="C65" s="140">
        <f t="shared" si="18"/>
        <v>4</v>
      </c>
      <c r="D65" s="204"/>
      <c r="E65" s="7" t="s">
        <v>211</v>
      </c>
      <c r="F65" s="25">
        <v>60</v>
      </c>
      <c r="G65" s="52" t="s">
        <v>11</v>
      </c>
      <c r="H65" s="53" t="s">
        <v>13</v>
      </c>
      <c r="I65" s="66"/>
      <c r="J65" s="40" t="str">
        <f t="shared" si="34"/>
        <v>TT</v>
      </c>
      <c r="K65" s="40" t="str">
        <f t="shared" si="35"/>
        <v>GG</v>
      </c>
      <c r="L65" s="40" t="str">
        <f t="shared" si="19"/>
        <v>TT-GG</v>
      </c>
      <c r="N65" s="212"/>
      <c r="O65" s="79" t="s">
        <v>211</v>
      </c>
      <c r="P65" s="89">
        <v>60</v>
      </c>
      <c r="Q65" s="156" t="s">
        <v>97</v>
      </c>
      <c r="R65" s="118">
        <f t="shared" si="38"/>
        <v>1</v>
      </c>
      <c r="S65" s="119" t="str">
        <f t="shared" si="38"/>
        <v xml:space="preserve"> </v>
      </c>
      <c r="T65" s="119" t="str">
        <f t="shared" si="37"/>
        <v xml:space="preserve"> </v>
      </c>
      <c r="U65" s="120" t="str">
        <f t="shared" si="37"/>
        <v xml:space="preserve"> </v>
      </c>
      <c r="V65" s="119" t="str">
        <f t="shared" si="37"/>
        <v xml:space="preserve"> </v>
      </c>
      <c r="W65" s="119" t="str">
        <f t="shared" si="37"/>
        <v xml:space="preserve"> </v>
      </c>
      <c r="X65" s="121" t="str">
        <f t="shared" si="37"/>
        <v xml:space="preserve"> </v>
      </c>
      <c r="Y65" s="177">
        <v>9</v>
      </c>
    </row>
    <row r="66" spans="1:25" x14ac:dyDescent="0.25">
      <c r="A66" s="140">
        <f t="shared" si="16"/>
        <v>1</v>
      </c>
      <c r="B66" s="140">
        <f t="shared" si="17"/>
        <v>2</v>
      </c>
      <c r="C66" s="140">
        <f t="shared" si="18"/>
        <v>3</v>
      </c>
      <c r="D66" s="186" t="s">
        <v>141</v>
      </c>
      <c r="E66" s="8" t="s">
        <v>252</v>
      </c>
      <c r="F66" s="31">
        <v>61</v>
      </c>
      <c r="G66" s="54" t="s">
        <v>9</v>
      </c>
      <c r="H66" s="55" t="s">
        <v>13</v>
      </c>
      <c r="I66" s="66"/>
      <c r="J66" s="40" t="str">
        <f t="shared" si="34"/>
        <v>TG</v>
      </c>
      <c r="K66" s="40" t="str">
        <f t="shared" si="35"/>
        <v>GG</v>
      </c>
      <c r="L66" s="40" t="str">
        <f t="shared" si="19"/>
        <v>TG-GG</v>
      </c>
      <c r="N66" s="217" t="s">
        <v>141</v>
      </c>
      <c r="O66" s="80" t="s">
        <v>252</v>
      </c>
      <c r="P66" s="90">
        <v>61</v>
      </c>
      <c r="Q66" s="158" t="s">
        <v>96</v>
      </c>
      <c r="R66" s="126" t="str">
        <f t="shared" si="38"/>
        <v xml:space="preserve"> </v>
      </c>
      <c r="S66" s="123" t="str">
        <f t="shared" si="38"/>
        <v xml:space="preserve"> </v>
      </c>
      <c r="T66" s="123">
        <f t="shared" ref="T66:X75" si="39">IF($Q66=T$5,1," ")</f>
        <v>1</v>
      </c>
      <c r="U66" s="124" t="str">
        <f t="shared" si="39"/>
        <v xml:space="preserve"> </v>
      </c>
      <c r="V66" s="123" t="str">
        <f t="shared" si="39"/>
        <v xml:space="preserve"> </v>
      </c>
      <c r="W66" s="123" t="str">
        <f t="shared" si="39"/>
        <v xml:space="preserve"> </v>
      </c>
      <c r="X66" s="127" t="str">
        <f t="shared" si="39"/>
        <v xml:space="preserve"> </v>
      </c>
      <c r="Y66" s="140">
        <v>0</v>
      </c>
    </row>
    <row r="67" spans="1:25" x14ac:dyDescent="0.25">
      <c r="A67" s="140">
        <f t="shared" si="16"/>
        <v>1</v>
      </c>
      <c r="B67" s="140">
        <f t="shared" si="17"/>
        <v>2</v>
      </c>
      <c r="C67" s="140">
        <f t="shared" si="18"/>
        <v>3</v>
      </c>
      <c r="D67" s="187"/>
      <c r="E67" s="3" t="s">
        <v>253</v>
      </c>
      <c r="F67" s="27">
        <v>62</v>
      </c>
      <c r="G67" s="50" t="s">
        <v>9</v>
      </c>
      <c r="H67" s="51" t="s">
        <v>13</v>
      </c>
      <c r="I67" s="66"/>
      <c r="J67" s="40" t="str">
        <f t="shared" si="34"/>
        <v>TG</v>
      </c>
      <c r="K67" s="40" t="str">
        <f t="shared" si="35"/>
        <v>GG</v>
      </c>
      <c r="L67" s="40" t="str">
        <f t="shared" si="19"/>
        <v>TG-GG</v>
      </c>
      <c r="N67" s="215"/>
      <c r="O67" s="41" t="s">
        <v>253</v>
      </c>
      <c r="P67" s="42">
        <v>62</v>
      </c>
      <c r="Q67" s="152" t="s">
        <v>96</v>
      </c>
      <c r="R67" s="102" t="str">
        <f t="shared" si="38"/>
        <v xml:space="preserve"> </v>
      </c>
      <c r="S67" s="103" t="str">
        <f t="shared" si="38"/>
        <v xml:space="preserve"> </v>
      </c>
      <c r="T67" s="103">
        <f t="shared" si="39"/>
        <v>1</v>
      </c>
      <c r="U67" s="104" t="str">
        <f t="shared" si="39"/>
        <v xml:space="preserve"> </v>
      </c>
      <c r="V67" s="103" t="str">
        <f t="shared" si="39"/>
        <v xml:space="preserve"> </v>
      </c>
      <c r="W67" s="103" t="str">
        <f t="shared" si="39"/>
        <v xml:space="preserve"> </v>
      </c>
      <c r="X67" s="105" t="str">
        <f t="shared" si="39"/>
        <v xml:space="preserve"> </v>
      </c>
      <c r="Y67" s="140">
        <v>0</v>
      </c>
    </row>
    <row r="68" spans="1:25" x14ac:dyDescent="0.25">
      <c r="A68" s="140">
        <f t="shared" si="16"/>
        <v>2</v>
      </c>
      <c r="B68" s="140">
        <f t="shared" si="17"/>
        <v>1</v>
      </c>
      <c r="C68" s="140">
        <f t="shared" si="18"/>
        <v>3</v>
      </c>
      <c r="D68" s="187"/>
      <c r="E68" s="3" t="s">
        <v>254</v>
      </c>
      <c r="F68" s="27">
        <v>63</v>
      </c>
      <c r="G68" s="50" t="s">
        <v>11</v>
      </c>
      <c r="H68" s="51" t="s">
        <v>12</v>
      </c>
      <c r="I68" s="66"/>
      <c r="J68" s="40" t="str">
        <f t="shared" si="34"/>
        <v>TT</v>
      </c>
      <c r="K68" s="40" t="str">
        <f t="shared" si="35"/>
        <v>GA</v>
      </c>
      <c r="L68" s="40" t="str">
        <f t="shared" si="19"/>
        <v>TT-GA</v>
      </c>
      <c r="N68" s="215"/>
      <c r="O68" s="41" t="s">
        <v>254</v>
      </c>
      <c r="P68" s="42">
        <v>63</v>
      </c>
      <c r="Q68" s="152" t="s">
        <v>99</v>
      </c>
      <c r="R68" s="102" t="str">
        <f t="shared" si="38"/>
        <v xml:space="preserve"> </v>
      </c>
      <c r="S68" s="103">
        <f t="shared" si="38"/>
        <v>1</v>
      </c>
      <c r="T68" s="103" t="str">
        <f t="shared" si="39"/>
        <v xml:space="preserve"> </v>
      </c>
      <c r="U68" s="104" t="str">
        <f t="shared" si="39"/>
        <v xml:space="preserve"> </v>
      </c>
      <c r="V68" s="103" t="str">
        <f t="shared" si="39"/>
        <v xml:space="preserve"> </v>
      </c>
      <c r="W68" s="103" t="str">
        <f t="shared" si="39"/>
        <v xml:space="preserve"> </v>
      </c>
      <c r="X68" s="105" t="str">
        <f t="shared" si="39"/>
        <v xml:space="preserve"> </v>
      </c>
      <c r="Y68" s="140">
        <v>0</v>
      </c>
    </row>
    <row r="69" spans="1:25" x14ac:dyDescent="0.25">
      <c r="A69" s="140">
        <f t="shared" si="16"/>
        <v>1</v>
      </c>
      <c r="B69" s="140">
        <f t="shared" si="17"/>
        <v>2</v>
      </c>
      <c r="C69" s="140">
        <f t="shared" si="18"/>
        <v>3</v>
      </c>
      <c r="D69" s="187"/>
      <c r="E69" s="3" t="s">
        <v>255</v>
      </c>
      <c r="F69" s="27">
        <v>64</v>
      </c>
      <c r="G69" s="50" t="s">
        <v>9</v>
      </c>
      <c r="H69" s="51" t="s">
        <v>13</v>
      </c>
      <c r="I69" s="66"/>
      <c r="J69" s="40" t="str">
        <f t="shared" si="34"/>
        <v>TG</v>
      </c>
      <c r="K69" s="40" t="str">
        <f t="shared" si="35"/>
        <v>GG</v>
      </c>
      <c r="L69" s="40" t="str">
        <f t="shared" si="19"/>
        <v>TG-GG</v>
      </c>
      <c r="N69" s="215"/>
      <c r="O69" s="41" t="s">
        <v>255</v>
      </c>
      <c r="P69" s="42">
        <v>64</v>
      </c>
      <c r="Q69" s="152" t="s">
        <v>96</v>
      </c>
      <c r="R69" s="102" t="str">
        <f t="shared" si="38"/>
        <v xml:space="preserve"> </v>
      </c>
      <c r="S69" s="103" t="str">
        <f t="shared" si="38"/>
        <v xml:space="preserve"> </v>
      </c>
      <c r="T69" s="103">
        <f t="shared" si="39"/>
        <v>1</v>
      </c>
      <c r="U69" s="104" t="str">
        <f t="shared" si="39"/>
        <v xml:space="preserve"> </v>
      </c>
      <c r="V69" s="103" t="str">
        <f t="shared" si="39"/>
        <v xml:space="preserve"> </v>
      </c>
      <c r="W69" s="103" t="str">
        <f t="shared" si="39"/>
        <v xml:space="preserve"> </v>
      </c>
      <c r="X69" s="105" t="str">
        <f t="shared" si="39"/>
        <v xml:space="preserve"> </v>
      </c>
      <c r="Y69" s="140">
        <v>0</v>
      </c>
    </row>
    <row r="70" spans="1:25" x14ac:dyDescent="0.25">
      <c r="A70" s="140">
        <f t="shared" si="16"/>
        <v>1</v>
      </c>
      <c r="B70" s="140">
        <f t="shared" si="17"/>
        <v>2</v>
      </c>
      <c r="C70" s="140">
        <f t="shared" si="18"/>
        <v>3</v>
      </c>
      <c r="D70" s="187"/>
      <c r="E70" s="3" t="s">
        <v>256</v>
      </c>
      <c r="F70" s="27">
        <v>65</v>
      </c>
      <c r="G70" s="50" t="s">
        <v>9</v>
      </c>
      <c r="H70" s="51" t="s">
        <v>13</v>
      </c>
      <c r="I70" s="66"/>
      <c r="J70" s="40" t="str">
        <f t="shared" ref="J70:J101" si="40">IF(G70="K","TG",IF(G70="G","GG","TT"))</f>
        <v>TG</v>
      </c>
      <c r="K70" s="40" t="str">
        <f t="shared" ref="K70:K101" si="41">IF(H70="R","GA",IF(H70="A","AA","GG"))</f>
        <v>GG</v>
      </c>
      <c r="L70" s="40" t="str">
        <f t="shared" si="19"/>
        <v>TG-GG</v>
      </c>
      <c r="N70" s="215"/>
      <c r="O70" s="41" t="s">
        <v>256</v>
      </c>
      <c r="P70" s="42">
        <v>65</v>
      </c>
      <c r="Q70" s="152" t="s">
        <v>96</v>
      </c>
      <c r="R70" s="102" t="str">
        <f t="shared" si="38"/>
        <v xml:space="preserve"> </v>
      </c>
      <c r="S70" s="103" t="str">
        <f t="shared" si="38"/>
        <v xml:space="preserve"> </v>
      </c>
      <c r="T70" s="103">
        <f t="shared" si="39"/>
        <v>1</v>
      </c>
      <c r="U70" s="104" t="str">
        <f t="shared" si="39"/>
        <v xml:space="preserve"> </v>
      </c>
      <c r="V70" s="103" t="str">
        <f t="shared" si="39"/>
        <v xml:space="preserve"> </v>
      </c>
      <c r="W70" s="103" t="str">
        <f t="shared" si="39"/>
        <v xml:space="preserve"> </v>
      </c>
      <c r="X70" s="105" t="str">
        <f t="shared" si="39"/>
        <v xml:space="preserve"> </v>
      </c>
      <c r="Y70" s="140">
        <v>0</v>
      </c>
    </row>
    <row r="71" spans="1:25" x14ac:dyDescent="0.25">
      <c r="A71" s="140">
        <f t="shared" ref="A71:A134" si="42">IF(G71="T",2,IF(G71="K",1,0))</f>
        <v>1</v>
      </c>
      <c r="B71" s="140">
        <f t="shared" ref="B71:B134" si="43">IF(H71="G",2,IF(H71="R",1,2))</f>
        <v>2</v>
      </c>
      <c r="C71" s="140">
        <f t="shared" ref="C71:C134" si="44">A71+B71</f>
        <v>3</v>
      </c>
      <c r="D71" s="187"/>
      <c r="E71" s="3" t="s">
        <v>257</v>
      </c>
      <c r="F71" s="27">
        <v>66</v>
      </c>
      <c r="G71" s="50" t="s">
        <v>9</v>
      </c>
      <c r="H71" s="51" t="s">
        <v>13</v>
      </c>
      <c r="I71" s="66"/>
      <c r="J71" s="40" t="str">
        <f t="shared" si="40"/>
        <v>TG</v>
      </c>
      <c r="K71" s="40" t="str">
        <f t="shared" si="41"/>
        <v>GG</v>
      </c>
      <c r="L71" s="40" t="str">
        <f t="shared" ref="L71:L134" si="45">CONCATENATE(J71,"-",K71)</f>
        <v>TG-GG</v>
      </c>
      <c r="N71" s="215"/>
      <c r="O71" s="41" t="s">
        <v>257</v>
      </c>
      <c r="P71" s="42">
        <v>66</v>
      </c>
      <c r="Q71" s="152" t="s">
        <v>96</v>
      </c>
      <c r="R71" s="102" t="str">
        <f t="shared" si="38"/>
        <v xml:space="preserve"> </v>
      </c>
      <c r="S71" s="103" t="str">
        <f t="shared" si="38"/>
        <v xml:space="preserve"> </v>
      </c>
      <c r="T71" s="103">
        <f t="shared" si="39"/>
        <v>1</v>
      </c>
      <c r="U71" s="104" t="str">
        <f t="shared" si="39"/>
        <v xml:space="preserve"> </v>
      </c>
      <c r="V71" s="103" t="str">
        <f t="shared" si="39"/>
        <v xml:space="preserve"> </v>
      </c>
      <c r="W71" s="103" t="str">
        <f t="shared" si="39"/>
        <v xml:space="preserve"> </v>
      </c>
      <c r="X71" s="105" t="str">
        <f t="shared" si="39"/>
        <v xml:space="preserve"> </v>
      </c>
      <c r="Y71" s="140">
        <v>0</v>
      </c>
    </row>
    <row r="72" spans="1:25" x14ac:dyDescent="0.25">
      <c r="A72" s="140">
        <f t="shared" si="42"/>
        <v>1</v>
      </c>
      <c r="B72" s="140">
        <f t="shared" si="43"/>
        <v>1</v>
      </c>
      <c r="C72" s="140">
        <f t="shared" si="44"/>
        <v>2</v>
      </c>
      <c r="D72" s="187"/>
      <c r="E72" s="3" t="s">
        <v>258</v>
      </c>
      <c r="F72" s="27">
        <v>67</v>
      </c>
      <c r="G72" s="50" t="s">
        <v>9</v>
      </c>
      <c r="H72" s="51" t="s">
        <v>12</v>
      </c>
      <c r="I72" s="66"/>
      <c r="J72" s="40" t="str">
        <f t="shared" si="40"/>
        <v>TG</v>
      </c>
      <c r="K72" s="40" t="str">
        <f t="shared" si="41"/>
        <v>GA</v>
      </c>
      <c r="L72" s="40" t="str">
        <f t="shared" si="45"/>
        <v>TG-GA</v>
      </c>
      <c r="N72" s="215"/>
      <c r="O72" s="41" t="s">
        <v>258</v>
      </c>
      <c r="P72" s="42">
        <v>67</v>
      </c>
      <c r="Q72" s="152" t="s">
        <v>98</v>
      </c>
      <c r="R72" s="102" t="str">
        <f t="shared" si="38"/>
        <v xml:space="preserve"> </v>
      </c>
      <c r="S72" s="103" t="str">
        <f t="shared" si="38"/>
        <v xml:space="preserve"> </v>
      </c>
      <c r="T72" s="103" t="str">
        <f t="shared" si="39"/>
        <v xml:space="preserve"> </v>
      </c>
      <c r="U72" s="104">
        <f t="shared" si="39"/>
        <v>1</v>
      </c>
      <c r="V72" s="103" t="str">
        <f t="shared" si="39"/>
        <v xml:space="preserve"> </v>
      </c>
      <c r="W72" s="103" t="str">
        <f t="shared" si="39"/>
        <v xml:space="preserve"> </v>
      </c>
      <c r="X72" s="105" t="str">
        <f t="shared" si="39"/>
        <v xml:space="preserve"> </v>
      </c>
      <c r="Y72" s="180">
        <v>0</v>
      </c>
    </row>
    <row r="73" spans="1:25" x14ac:dyDescent="0.25">
      <c r="A73" s="140">
        <f t="shared" si="42"/>
        <v>1</v>
      </c>
      <c r="B73" s="140">
        <f t="shared" si="43"/>
        <v>2</v>
      </c>
      <c r="C73" s="140">
        <f t="shared" si="44"/>
        <v>3</v>
      </c>
      <c r="D73" s="187"/>
      <c r="E73" s="3" t="s">
        <v>259</v>
      </c>
      <c r="F73" s="27">
        <v>68</v>
      </c>
      <c r="G73" s="50" t="s">
        <v>9</v>
      </c>
      <c r="H73" s="51" t="s">
        <v>13</v>
      </c>
      <c r="I73" s="66"/>
      <c r="J73" s="40" t="str">
        <f t="shared" si="40"/>
        <v>TG</v>
      </c>
      <c r="K73" s="40" t="str">
        <f t="shared" si="41"/>
        <v>GG</v>
      </c>
      <c r="L73" s="40" t="str">
        <f t="shared" si="45"/>
        <v>TG-GG</v>
      </c>
      <c r="N73" s="215"/>
      <c r="O73" s="41" t="s">
        <v>259</v>
      </c>
      <c r="P73" s="42">
        <v>68</v>
      </c>
      <c r="Q73" s="152" t="s">
        <v>96</v>
      </c>
      <c r="R73" s="102" t="str">
        <f t="shared" si="38"/>
        <v xml:space="preserve"> </v>
      </c>
      <c r="S73" s="103" t="str">
        <f t="shared" si="38"/>
        <v xml:space="preserve"> </v>
      </c>
      <c r="T73" s="103">
        <f t="shared" si="39"/>
        <v>1</v>
      </c>
      <c r="U73" s="104" t="str">
        <f t="shared" si="39"/>
        <v xml:space="preserve"> </v>
      </c>
      <c r="V73" s="103" t="str">
        <f t="shared" si="39"/>
        <v xml:space="preserve"> </v>
      </c>
      <c r="W73" s="103" t="str">
        <f t="shared" si="39"/>
        <v xml:space="preserve"> </v>
      </c>
      <c r="X73" s="105" t="str">
        <f t="shared" si="39"/>
        <v xml:space="preserve"> </v>
      </c>
      <c r="Y73" s="140">
        <v>0</v>
      </c>
    </row>
    <row r="74" spans="1:25" x14ac:dyDescent="0.25">
      <c r="A74" s="140">
        <f t="shared" si="42"/>
        <v>2</v>
      </c>
      <c r="B74" s="140">
        <f t="shared" si="43"/>
        <v>2</v>
      </c>
      <c r="C74" s="140">
        <f t="shared" si="44"/>
        <v>4</v>
      </c>
      <c r="D74" s="187"/>
      <c r="E74" s="3" t="s">
        <v>260</v>
      </c>
      <c r="F74" s="27">
        <v>69</v>
      </c>
      <c r="G74" s="50" t="s">
        <v>11</v>
      </c>
      <c r="H74" s="51" t="s">
        <v>13</v>
      </c>
      <c r="I74" s="66"/>
      <c r="J74" s="40" t="str">
        <f t="shared" si="40"/>
        <v>TT</v>
      </c>
      <c r="K74" s="40" t="str">
        <f t="shared" si="41"/>
        <v>GG</v>
      </c>
      <c r="L74" s="40" t="str">
        <f t="shared" si="45"/>
        <v>TT-GG</v>
      </c>
      <c r="N74" s="215"/>
      <c r="O74" s="41" t="s">
        <v>260</v>
      </c>
      <c r="P74" s="42">
        <v>69</v>
      </c>
      <c r="Q74" s="152" t="s">
        <v>97</v>
      </c>
      <c r="R74" s="102">
        <f t="shared" si="38"/>
        <v>1</v>
      </c>
      <c r="S74" s="103" t="str">
        <f t="shared" si="38"/>
        <v xml:space="preserve"> </v>
      </c>
      <c r="T74" s="103" t="str">
        <f t="shared" si="39"/>
        <v xml:space="preserve"> </v>
      </c>
      <c r="U74" s="104" t="str">
        <f t="shared" si="39"/>
        <v xml:space="preserve"> </v>
      </c>
      <c r="V74" s="103" t="str">
        <f t="shared" si="39"/>
        <v xml:space="preserve"> </v>
      </c>
      <c r="W74" s="103" t="str">
        <f t="shared" si="39"/>
        <v xml:space="preserve"> </v>
      </c>
      <c r="X74" s="105" t="str">
        <f t="shared" si="39"/>
        <v xml:space="preserve"> </v>
      </c>
      <c r="Y74" s="140">
        <v>0</v>
      </c>
    </row>
    <row r="75" spans="1:25" x14ac:dyDescent="0.25">
      <c r="A75" s="140">
        <f t="shared" si="42"/>
        <v>1</v>
      </c>
      <c r="B75" s="140">
        <f t="shared" si="43"/>
        <v>2</v>
      </c>
      <c r="C75" s="140">
        <f t="shared" si="44"/>
        <v>3</v>
      </c>
      <c r="D75" s="188"/>
      <c r="E75" s="4" t="s">
        <v>261</v>
      </c>
      <c r="F75" s="28">
        <v>70</v>
      </c>
      <c r="G75" s="52" t="s">
        <v>9</v>
      </c>
      <c r="H75" s="53" t="s">
        <v>13</v>
      </c>
      <c r="I75" s="66"/>
      <c r="J75" s="40" t="str">
        <f t="shared" si="40"/>
        <v>TG</v>
      </c>
      <c r="K75" s="40" t="str">
        <f t="shared" si="41"/>
        <v>GG</v>
      </c>
      <c r="L75" s="40" t="str">
        <f t="shared" si="45"/>
        <v>TG-GG</v>
      </c>
      <c r="N75" s="216"/>
      <c r="O75" s="68" t="s">
        <v>261</v>
      </c>
      <c r="P75" s="69">
        <v>70</v>
      </c>
      <c r="Q75" s="153" t="s">
        <v>96</v>
      </c>
      <c r="R75" s="106" t="str">
        <f t="shared" si="38"/>
        <v xml:space="preserve"> </v>
      </c>
      <c r="S75" s="107" t="str">
        <f t="shared" si="38"/>
        <v xml:space="preserve"> </v>
      </c>
      <c r="T75" s="107">
        <f t="shared" si="39"/>
        <v>1</v>
      </c>
      <c r="U75" s="108" t="str">
        <f t="shared" si="39"/>
        <v xml:space="preserve"> </v>
      </c>
      <c r="V75" s="107" t="str">
        <f t="shared" si="39"/>
        <v xml:space="preserve"> </v>
      </c>
      <c r="W75" s="107" t="str">
        <f t="shared" si="39"/>
        <v xml:space="preserve"> </v>
      </c>
      <c r="X75" s="109" t="str">
        <f t="shared" si="39"/>
        <v xml:space="preserve"> </v>
      </c>
      <c r="Y75" s="177">
        <v>0</v>
      </c>
    </row>
    <row r="76" spans="1:25" x14ac:dyDescent="0.25">
      <c r="A76" s="140">
        <f t="shared" si="42"/>
        <v>1</v>
      </c>
      <c r="B76" s="140">
        <f t="shared" si="43"/>
        <v>1</v>
      </c>
      <c r="C76" s="140">
        <f t="shared" si="44"/>
        <v>2</v>
      </c>
      <c r="D76" s="202" t="s">
        <v>142</v>
      </c>
      <c r="E76" s="5" t="s">
        <v>262</v>
      </c>
      <c r="F76" s="29">
        <v>71</v>
      </c>
      <c r="G76" s="54" t="s">
        <v>9</v>
      </c>
      <c r="H76" s="55" t="s">
        <v>12</v>
      </c>
      <c r="I76" s="66"/>
      <c r="J76" s="40" t="str">
        <f t="shared" si="40"/>
        <v>TG</v>
      </c>
      <c r="K76" s="40" t="str">
        <f t="shared" si="41"/>
        <v>GA</v>
      </c>
      <c r="L76" s="40" t="str">
        <f t="shared" si="45"/>
        <v>TG-GA</v>
      </c>
      <c r="N76" s="210" t="s">
        <v>142</v>
      </c>
      <c r="O76" s="78" t="s">
        <v>262</v>
      </c>
      <c r="P76" s="88">
        <v>71</v>
      </c>
      <c r="Q76" s="154" t="s">
        <v>98</v>
      </c>
      <c r="R76" s="110" t="str">
        <f t="shared" si="38"/>
        <v xml:space="preserve"> </v>
      </c>
      <c r="S76" s="111" t="str">
        <f t="shared" si="38"/>
        <v xml:space="preserve"> </v>
      </c>
      <c r="T76" s="111" t="str">
        <f t="shared" ref="T76:X85" si="46">IF($Q76=T$5,1," ")</f>
        <v xml:space="preserve"> </v>
      </c>
      <c r="U76" s="112">
        <f t="shared" si="46"/>
        <v>1</v>
      </c>
      <c r="V76" s="111" t="str">
        <f t="shared" si="46"/>
        <v xml:space="preserve"> </v>
      </c>
      <c r="W76" s="111" t="str">
        <f t="shared" si="46"/>
        <v xml:space="preserve"> </v>
      </c>
      <c r="X76" s="113" t="str">
        <f t="shared" si="46"/>
        <v xml:space="preserve"> </v>
      </c>
      <c r="Y76" s="180">
        <v>27</v>
      </c>
    </row>
    <row r="77" spans="1:25" x14ac:dyDescent="0.25">
      <c r="A77" s="140">
        <f t="shared" si="42"/>
        <v>1</v>
      </c>
      <c r="B77" s="140">
        <f t="shared" si="43"/>
        <v>2</v>
      </c>
      <c r="C77" s="140">
        <f t="shared" si="44"/>
        <v>3</v>
      </c>
      <c r="D77" s="203"/>
      <c r="E77" s="6" t="s">
        <v>263</v>
      </c>
      <c r="F77" s="30">
        <v>72</v>
      </c>
      <c r="G77" s="50" t="s">
        <v>9</v>
      </c>
      <c r="H77" s="51" t="s">
        <v>13</v>
      </c>
      <c r="I77" s="66"/>
      <c r="J77" s="40" t="str">
        <f t="shared" si="40"/>
        <v>TG</v>
      </c>
      <c r="K77" s="40" t="str">
        <f t="shared" si="41"/>
        <v>GG</v>
      </c>
      <c r="L77" s="40" t="str">
        <f t="shared" si="45"/>
        <v>TG-GG</v>
      </c>
      <c r="N77" s="211"/>
      <c r="O77" s="74" t="s">
        <v>263</v>
      </c>
      <c r="P77" s="75">
        <v>72</v>
      </c>
      <c r="Q77" s="155" t="s">
        <v>96</v>
      </c>
      <c r="R77" s="114" t="str">
        <f t="shared" si="38"/>
        <v xml:space="preserve"> </v>
      </c>
      <c r="S77" s="115" t="str">
        <f t="shared" si="38"/>
        <v xml:space="preserve"> </v>
      </c>
      <c r="T77" s="115">
        <f t="shared" si="46"/>
        <v>1</v>
      </c>
      <c r="U77" s="116" t="str">
        <f t="shared" si="46"/>
        <v xml:space="preserve"> </v>
      </c>
      <c r="V77" s="115" t="str">
        <f t="shared" si="46"/>
        <v xml:space="preserve"> </v>
      </c>
      <c r="W77" s="115" t="str">
        <f t="shared" si="46"/>
        <v xml:space="preserve"> </v>
      </c>
      <c r="X77" s="117" t="str">
        <f t="shared" si="46"/>
        <v xml:space="preserve"> </v>
      </c>
      <c r="Y77" s="140">
        <v>55</v>
      </c>
    </row>
    <row r="78" spans="1:25" x14ac:dyDescent="0.25">
      <c r="A78" s="140">
        <f t="shared" si="42"/>
        <v>1</v>
      </c>
      <c r="B78" s="140">
        <f t="shared" si="43"/>
        <v>1</v>
      </c>
      <c r="C78" s="140">
        <f t="shared" si="44"/>
        <v>2</v>
      </c>
      <c r="D78" s="203"/>
      <c r="E78" s="6" t="s">
        <v>264</v>
      </c>
      <c r="F78" s="30">
        <v>73</v>
      </c>
      <c r="G78" s="50" t="s">
        <v>9</v>
      </c>
      <c r="H78" s="51" t="s">
        <v>12</v>
      </c>
      <c r="I78" s="66"/>
      <c r="J78" s="40" t="str">
        <f t="shared" si="40"/>
        <v>TG</v>
      </c>
      <c r="K78" s="40" t="str">
        <f t="shared" si="41"/>
        <v>GA</v>
      </c>
      <c r="L78" s="40" t="str">
        <f t="shared" si="45"/>
        <v>TG-GA</v>
      </c>
      <c r="N78" s="211"/>
      <c r="O78" s="74" t="s">
        <v>264</v>
      </c>
      <c r="P78" s="75">
        <v>73</v>
      </c>
      <c r="Q78" s="155" t="s">
        <v>98</v>
      </c>
      <c r="R78" s="114" t="str">
        <f t="shared" si="38"/>
        <v xml:space="preserve"> </v>
      </c>
      <c r="S78" s="115" t="str">
        <f t="shared" si="38"/>
        <v xml:space="preserve"> </v>
      </c>
      <c r="T78" s="115" t="str">
        <f t="shared" si="46"/>
        <v xml:space="preserve"> </v>
      </c>
      <c r="U78" s="116">
        <f t="shared" si="46"/>
        <v>1</v>
      </c>
      <c r="V78" s="115" t="str">
        <f t="shared" si="46"/>
        <v xml:space="preserve"> </v>
      </c>
      <c r="W78" s="115" t="str">
        <f t="shared" si="46"/>
        <v xml:space="preserve"> </v>
      </c>
      <c r="X78" s="117" t="str">
        <f t="shared" si="46"/>
        <v xml:space="preserve"> </v>
      </c>
      <c r="Y78" s="180">
        <v>20</v>
      </c>
    </row>
    <row r="79" spans="1:25" x14ac:dyDescent="0.25">
      <c r="A79" s="140">
        <f t="shared" si="42"/>
        <v>2</v>
      </c>
      <c r="B79" s="140">
        <f t="shared" si="43"/>
        <v>1</v>
      </c>
      <c r="C79" s="140">
        <f t="shared" si="44"/>
        <v>3</v>
      </c>
      <c r="D79" s="203"/>
      <c r="E79" s="6" t="s">
        <v>265</v>
      </c>
      <c r="F79" s="30">
        <v>74</v>
      </c>
      <c r="G79" s="50" t="s">
        <v>11</v>
      </c>
      <c r="H79" s="51" t="s">
        <v>12</v>
      </c>
      <c r="I79" s="66"/>
      <c r="J79" s="40" t="str">
        <f t="shared" si="40"/>
        <v>TT</v>
      </c>
      <c r="K79" s="40" t="str">
        <f t="shared" si="41"/>
        <v>GA</v>
      </c>
      <c r="L79" s="40" t="str">
        <f t="shared" si="45"/>
        <v>TT-GA</v>
      </c>
      <c r="N79" s="211"/>
      <c r="O79" s="74" t="s">
        <v>265</v>
      </c>
      <c r="P79" s="75">
        <v>74</v>
      </c>
      <c r="Q79" s="155" t="s">
        <v>99</v>
      </c>
      <c r="R79" s="114" t="str">
        <f t="shared" si="38"/>
        <v xml:space="preserve"> </v>
      </c>
      <c r="S79" s="115">
        <f t="shared" si="38"/>
        <v>1</v>
      </c>
      <c r="T79" s="115" t="str">
        <f t="shared" si="46"/>
        <v xml:space="preserve"> </v>
      </c>
      <c r="U79" s="116" t="str">
        <f t="shared" si="46"/>
        <v xml:space="preserve"> </v>
      </c>
      <c r="V79" s="115" t="str">
        <f t="shared" si="46"/>
        <v xml:space="preserve"> </v>
      </c>
      <c r="W79" s="115" t="str">
        <f t="shared" si="46"/>
        <v xml:space="preserve"> </v>
      </c>
      <c r="X79" s="117" t="str">
        <f t="shared" si="46"/>
        <v xml:space="preserve"> </v>
      </c>
      <c r="Y79" s="140">
        <v>27</v>
      </c>
    </row>
    <row r="80" spans="1:25" x14ac:dyDescent="0.25">
      <c r="A80" s="140">
        <f t="shared" si="42"/>
        <v>2</v>
      </c>
      <c r="B80" s="140">
        <f t="shared" si="43"/>
        <v>2</v>
      </c>
      <c r="C80" s="140">
        <f t="shared" si="44"/>
        <v>4</v>
      </c>
      <c r="D80" s="203"/>
      <c r="E80" s="6" t="s">
        <v>266</v>
      </c>
      <c r="F80" s="30">
        <v>75</v>
      </c>
      <c r="G80" s="50" t="s">
        <v>11</v>
      </c>
      <c r="H80" s="51" t="s">
        <v>13</v>
      </c>
      <c r="I80" s="66"/>
      <c r="J80" s="40" t="str">
        <f t="shared" si="40"/>
        <v>TT</v>
      </c>
      <c r="K80" s="40" t="str">
        <f t="shared" si="41"/>
        <v>GG</v>
      </c>
      <c r="L80" s="40" t="str">
        <f t="shared" si="45"/>
        <v>TT-GG</v>
      </c>
      <c r="N80" s="211"/>
      <c r="O80" s="74" t="s">
        <v>266</v>
      </c>
      <c r="P80" s="75">
        <v>75</v>
      </c>
      <c r="Q80" s="155" t="s">
        <v>97</v>
      </c>
      <c r="R80" s="114">
        <f t="shared" si="38"/>
        <v>1</v>
      </c>
      <c r="S80" s="115" t="str">
        <f t="shared" si="38"/>
        <v xml:space="preserve"> </v>
      </c>
      <c r="T80" s="115" t="str">
        <f t="shared" si="46"/>
        <v xml:space="preserve"> </v>
      </c>
      <c r="U80" s="116" t="str">
        <f t="shared" si="46"/>
        <v xml:space="preserve"> </v>
      </c>
      <c r="V80" s="115" t="str">
        <f t="shared" si="46"/>
        <v xml:space="preserve"> </v>
      </c>
      <c r="W80" s="115" t="str">
        <f t="shared" si="46"/>
        <v xml:space="preserve"> </v>
      </c>
      <c r="X80" s="117" t="str">
        <f t="shared" si="46"/>
        <v xml:space="preserve"> </v>
      </c>
      <c r="Y80" s="140">
        <v>33</v>
      </c>
    </row>
    <row r="81" spans="1:25" x14ac:dyDescent="0.25">
      <c r="A81" s="140">
        <f t="shared" si="42"/>
        <v>1</v>
      </c>
      <c r="B81" s="140">
        <f t="shared" si="43"/>
        <v>2</v>
      </c>
      <c r="C81" s="140">
        <f t="shared" si="44"/>
        <v>3</v>
      </c>
      <c r="D81" s="203"/>
      <c r="E81" s="6" t="s">
        <v>267</v>
      </c>
      <c r="F81" s="30">
        <v>76</v>
      </c>
      <c r="G81" s="50" t="s">
        <v>9</v>
      </c>
      <c r="H81" s="51" t="s">
        <v>13</v>
      </c>
      <c r="I81" s="66"/>
      <c r="J81" s="40" t="str">
        <f t="shared" si="40"/>
        <v>TG</v>
      </c>
      <c r="K81" s="40" t="str">
        <f t="shared" si="41"/>
        <v>GG</v>
      </c>
      <c r="L81" s="40" t="str">
        <f t="shared" si="45"/>
        <v>TG-GG</v>
      </c>
      <c r="N81" s="211"/>
      <c r="O81" s="74" t="s">
        <v>267</v>
      </c>
      <c r="P81" s="75">
        <v>76</v>
      </c>
      <c r="Q81" s="155" t="s">
        <v>96</v>
      </c>
      <c r="R81" s="114" t="str">
        <f t="shared" si="38"/>
        <v xml:space="preserve"> </v>
      </c>
      <c r="S81" s="115" t="str">
        <f t="shared" si="38"/>
        <v xml:space="preserve"> </v>
      </c>
      <c r="T81" s="115">
        <f t="shared" si="46"/>
        <v>1</v>
      </c>
      <c r="U81" s="116" t="str">
        <f t="shared" si="46"/>
        <v xml:space="preserve"> </v>
      </c>
      <c r="V81" s="115" t="str">
        <f t="shared" si="46"/>
        <v xml:space="preserve"> </v>
      </c>
      <c r="W81" s="115" t="str">
        <f t="shared" si="46"/>
        <v xml:space="preserve"> </v>
      </c>
      <c r="X81" s="117" t="str">
        <f t="shared" si="46"/>
        <v xml:space="preserve"> </v>
      </c>
      <c r="Y81" s="140">
        <v>54</v>
      </c>
    </row>
    <row r="82" spans="1:25" x14ac:dyDescent="0.25">
      <c r="A82" s="140">
        <f t="shared" si="42"/>
        <v>2</v>
      </c>
      <c r="B82" s="140">
        <f t="shared" si="43"/>
        <v>2</v>
      </c>
      <c r="C82" s="140">
        <f t="shared" si="44"/>
        <v>4</v>
      </c>
      <c r="D82" s="203"/>
      <c r="E82" s="6" t="s">
        <v>268</v>
      </c>
      <c r="F82" s="30">
        <v>77</v>
      </c>
      <c r="G82" s="50" t="s">
        <v>11</v>
      </c>
      <c r="H82" s="51" t="s">
        <v>13</v>
      </c>
      <c r="I82" s="66"/>
      <c r="J82" s="40" t="str">
        <f t="shared" si="40"/>
        <v>TT</v>
      </c>
      <c r="K82" s="40" t="str">
        <f t="shared" si="41"/>
        <v>GG</v>
      </c>
      <c r="L82" s="40" t="str">
        <f t="shared" si="45"/>
        <v>TT-GG</v>
      </c>
      <c r="N82" s="211"/>
      <c r="O82" s="74" t="s">
        <v>268</v>
      </c>
      <c r="P82" s="75">
        <v>77</v>
      </c>
      <c r="Q82" s="155" t="s">
        <v>97</v>
      </c>
      <c r="R82" s="114">
        <f t="shared" si="38"/>
        <v>1</v>
      </c>
      <c r="S82" s="115" t="str">
        <f t="shared" si="38"/>
        <v xml:space="preserve"> </v>
      </c>
      <c r="T82" s="115" t="str">
        <f t="shared" si="46"/>
        <v xml:space="preserve"> </v>
      </c>
      <c r="U82" s="116" t="str">
        <f t="shared" si="46"/>
        <v xml:space="preserve"> </v>
      </c>
      <c r="V82" s="115" t="str">
        <f t="shared" si="46"/>
        <v xml:space="preserve"> </v>
      </c>
      <c r="W82" s="115" t="str">
        <f t="shared" si="46"/>
        <v xml:space="preserve"> </v>
      </c>
      <c r="X82" s="117" t="str">
        <f t="shared" si="46"/>
        <v xml:space="preserve"> </v>
      </c>
      <c r="Y82" s="140">
        <v>53</v>
      </c>
    </row>
    <row r="83" spans="1:25" x14ac:dyDescent="0.25">
      <c r="A83" s="140">
        <f t="shared" si="42"/>
        <v>1</v>
      </c>
      <c r="B83" s="140">
        <f t="shared" si="43"/>
        <v>2</v>
      </c>
      <c r="C83" s="140">
        <f t="shared" si="44"/>
        <v>3</v>
      </c>
      <c r="D83" s="203"/>
      <c r="E83" s="6" t="s">
        <v>269</v>
      </c>
      <c r="F83" s="30">
        <v>78</v>
      </c>
      <c r="G83" s="50" t="s">
        <v>9</v>
      </c>
      <c r="H83" s="51" t="s">
        <v>13</v>
      </c>
      <c r="I83" s="66"/>
      <c r="J83" s="40" t="str">
        <f t="shared" si="40"/>
        <v>TG</v>
      </c>
      <c r="K83" s="40" t="str">
        <f t="shared" si="41"/>
        <v>GG</v>
      </c>
      <c r="L83" s="40" t="str">
        <f t="shared" si="45"/>
        <v>TG-GG</v>
      </c>
      <c r="N83" s="211"/>
      <c r="O83" s="74" t="s">
        <v>269</v>
      </c>
      <c r="P83" s="75">
        <v>78</v>
      </c>
      <c r="Q83" s="155" t="s">
        <v>96</v>
      </c>
      <c r="R83" s="114" t="str">
        <f t="shared" si="38"/>
        <v xml:space="preserve"> </v>
      </c>
      <c r="S83" s="115" t="str">
        <f t="shared" si="38"/>
        <v xml:space="preserve"> </v>
      </c>
      <c r="T83" s="115">
        <f t="shared" si="46"/>
        <v>1</v>
      </c>
      <c r="U83" s="116" t="str">
        <f t="shared" si="46"/>
        <v xml:space="preserve"> </v>
      </c>
      <c r="V83" s="115" t="str">
        <f t="shared" si="46"/>
        <v xml:space="preserve"> </v>
      </c>
      <c r="W83" s="115" t="str">
        <f t="shared" si="46"/>
        <v xml:space="preserve"> </v>
      </c>
      <c r="X83" s="117" t="str">
        <f t="shared" si="46"/>
        <v xml:space="preserve"> </v>
      </c>
      <c r="Y83" s="140">
        <v>31</v>
      </c>
    </row>
    <row r="84" spans="1:25" x14ac:dyDescent="0.25">
      <c r="A84" s="140">
        <f t="shared" si="42"/>
        <v>2</v>
      </c>
      <c r="B84" s="140">
        <f t="shared" si="43"/>
        <v>1</v>
      </c>
      <c r="C84" s="140">
        <f t="shared" si="44"/>
        <v>3</v>
      </c>
      <c r="D84" s="203"/>
      <c r="E84" s="6" t="s">
        <v>270</v>
      </c>
      <c r="F84" s="30">
        <v>79</v>
      </c>
      <c r="G84" s="50" t="s">
        <v>11</v>
      </c>
      <c r="H84" s="51" t="s">
        <v>12</v>
      </c>
      <c r="I84" s="66"/>
      <c r="J84" s="40" t="str">
        <f t="shared" si="40"/>
        <v>TT</v>
      </c>
      <c r="K84" s="40" t="str">
        <f t="shared" si="41"/>
        <v>GA</v>
      </c>
      <c r="L84" s="40" t="str">
        <f t="shared" si="45"/>
        <v>TT-GA</v>
      </c>
      <c r="N84" s="211"/>
      <c r="O84" s="74" t="s">
        <v>270</v>
      </c>
      <c r="P84" s="75">
        <v>79</v>
      </c>
      <c r="Q84" s="155" t="s">
        <v>99</v>
      </c>
      <c r="R84" s="114" t="str">
        <f t="shared" si="38"/>
        <v xml:space="preserve"> </v>
      </c>
      <c r="S84" s="115">
        <f t="shared" si="38"/>
        <v>1</v>
      </c>
      <c r="T84" s="115" t="str">
        <f t="shared" si="46"/>
        <v xml:space="preserve"> </v>
      </c>
      <c r="U84" s="116" t="str">
        <f t="shared" si="46"/>
        <v xml:space="preserve"> </v>
      </c>
      <c r="V84" s="115" t="str">
        <f t="shared" si="46"/>
        <v xml:space="preserve"> </v>
      </c>
      <c r="W84" s="115" t="str">
        <f t="shared" si="46"/>
        <v xml:space="preserve"> </v>
      </c>
      <c r="X84" s="117" t="str">
        <f t="shared" si="46"/>
        <v xml:space="preserve"> </v>
      </c>
      <c r="Y84" s="140">
        <v>30</v>
      </c>
    </row>
    <row r="85" spans="1:25" x14ac:dyDescent="0.25">
      <c r="A85" s="140">
        <f t="shared" si="42"/>
        <v>2</v>
      </c>
      <c r="B85" s="140">
        <f t="shared" si="43"/>
        <v>2</v>
      </c>
      <c r="C85" s="140">
        <f t="shared" si="44"/>
        <v>4</v>
      </c>
      <c r="D85" s="204"/>
      <c r="E85" s="7" t="s">
        <v>271</v>
      </c>
      <c r="F85" s="25">
        <v>80</v>
      </c>
      <c r="G85" s="52" t="s">
        <v>11</v>
      </c>
      <c r="H85" s="53" t="s">
        <v>13</v>
      </c>
      <c r="I85" s="66"/>
      <c r="J85" s="40" t="str">
        <f t="shared" si="40"/>
        <v>TT</v>
      </c>
      <c r="K85" s="40" t="str">
        <f t="shared" si="41"/>
        <v>GG</v>
      </c>
      <c r="L85" s="40" t="str">
        <f t="shared" si="45"/>
        <v>TT-GG</v>
      </c>
      <c r="N85" s="212"/>
      <c r="O85" s="79" t="s">
        <v>271</v>
      </c>
      <c r="P85" s="89">
        <v>80</v>
      </c>
      <c r="Q85" s="156" t="s">
        <v>97</v>
      </c>
      <c r="R85" s="118">
        <f t="shared" si="38"/>
        <v>1</v>
      </c>
      <c r="S85" s="119" t="str">
        <f t="shared" si="38"/>
        <v xml:space="preserve"> </v>
      </c>
      <c r="T85" s="119" t="str">
        <f t="shared" si="46"/>
        <v xml:space="preserve"> </v>
      </c>
      <c r="U85" s="120" t="str">
        <f t="shared" si="46"/>
        <v xml:space="preserve"> </v>
      </c>
      <c r="V85" s="119" t="str">
        <f t="shared" si="46"/>
        <v xml:space="preserve"> </v>
      </c>
      <c r="W85" s="119" t="str">
        <f t="shared" si="46"/>
        <v xml:space="preserve"> </v>
      </c>
      <c r="X85" s="121" t="str">
        <f t="shared" si="46"/>
        <v xml:space="preserve"> </v>
      </c>
      <c r="Y85" s="177">
        <v>28</v>
      </c>
    </row>
    <row r="86" spans="1:25" x14ac:dyDescent="0.25">
      <c r="A86" s="140">
        <f t="shared" si="42"/>
        <v>2</v>
      </c>
      <c r="B86" s="140">
        <f t="shared" si="43"/>
        <v>1</v>
      </c>
      <c r="C86" s="140">
        <f t="shared" si="44"/>
        <v>3</v>
      </c>
      <c r="D86" s="205" t="s">
        <v>143</v>
      </c>
      <c r="E86" s="9" t="s">
        <v>51</v>
      </c>
      <c r="F86" s="32">
        <v>81</v>
      </c>
      <c r="G86" s="54" t="s">
        <v>11</v>
      </c>
      <c r="H86" s="51" t="s">
        <v>12</v>
      </c>
      <c r="I86" s="66"/>
      <c r="J86" s="40" t="str">
        <f t="shared" si="40"/>
        <v>TT</v>
      </c>
      <c r="K86" s="40" t="str">
        <f t="shared" si="41"/>
        <v>GA</v>
      </c>
      <c r="L86" s="40" t="str">
        <f t="shared" si="45"/>
        <v>TT-GA</v>
      </c>
      <c r="N86" s="220" t="s">
        <v>143</v>
      </c>
      <c r="O86" s="81" t="s">
        <v>51</v>
      </c>
      <c r="P86" s="91">
        <v>81</v>
      </c>
      <c r="Q86" s="159" t="s">
        <v>99</v>
      </c>
      <c r="R86" s="128" t="str">
        <f t="shared" si="38"/>
        <v xml:space="preserve"> </v>
      </c>
      <c r="S86" s="129">
        <f t="shared" si="38"/>
        <v>1</v>
      </c>
      <c r="T86" s="129" t="str">
        <f t="shared" ref="T86:X95" si="47">IF($Q86=T$5,1," ")</f>
        <v xml:space="preserve"> </v>
      </c>
      <c r="U86" s="130" t="str">
        <f t="shared" si="47"/>
        <v xml:space="preserve"> </v>
      </c>
      <c r="V86" s="129" t="str">
        <f t="shared" si="47"/>
        <v xml:space="preserve"> </v>
      </c>
      <c r="W86" s="129" t="str">
        <f t="shared" si="47"/>
        <v xml:space="preserve"> </v>
      </c>
      <c r="X86" s="131" t="str">
        <f t="shared" si="47"/>
        <v xml:space="preserve"> </v>
      </c>
      <c r="Y86" s="140">
        <v>42</v>
      </c>
    </row>
    <row r="87" spans="1:25" x14ac:dyDescent="0.25">
      <c r="A87" s="140">
        <f t="shared" si="42"/>
        <v>2</v>
      </c>
      <c r="B87" s="140">
        <f t="shared" si="43"/>
        <v>2</v>
      </c>
      <c r="C87" s="140">
        <f t="shared" si="44"/>
        <v>4</v>
      </c>
      <c r="D87" s="206"/>
      <c r="E87" s="10" t="s">
        <v>52</v>
      </c>
      <c r="F87" s="33">
        <v>82</v>
      </c>
      <c r="G87" s="50" t="s">
        <v>11</v>
      </c>
      <c r="H87" s="51" t="s">
        <v>13</v>
      </c>
      <c r="I87" s="66"/>
      <c r="J87" s="40" t="str">
        <f t="shared" si="40"/>
        <v>TT</v>
      </c>
      <c r="K87" s="40" t="str">
        <f t="shared" si="41"/>
        <v>GG</v>
      </c>
      <c r="L87" s="40" t="str">
        <f t="shared" si="45"/>
        <v>TT-GG</v>
      </c>
      <c r="N87" s="221"/>
      <c r="O87" s="82" t="s">
        <v>52</v>
      </c>
      <c r="P87" s="92">
        <v>82</v>
      </c>
      <c r="Q87" s="160" t="s">
        <v>97</v>
      </c>
      <c r="R87" s="132">
        <f t="shared" si="38"/>
        <v>1</v>
      </c>
      <c r="S87" s="133" t="str">
        <f t="shared" si="38"/>
        <v xml:space="preserve"> </v>
      </c>
      <c r="T87" s="133" t="str">
        <f t="shared" si="47"/>
        <v xml:space="preserve"> </v>
      </c>
      <c r="U87" s="134" t="str">
        <f t="shared" si="47"/>
        <v xml:space="preserve"> </v>
      </c>
      <c r="V87" s="133" t="str">
        <f t="shared" si="47"/>
        <v xml:space="preserve"> </v>
      </c>
      <c r="W87" s="133" t="str">
        <f t="shared" si="47"/>
        <v xml:space="preserve"> </v>
      </c>
      <c r="X87" s="135" t="str">
        <f t="shared" si="47"/>
        <v xml:space="preserve"> </v>
      </c>
      <c r="Y87" s="140">
        <v>47</v>
      </c>
    </row>
    <row r="88" spans="1:25" x14ac:dyDescent="0.25">
      <c r="A88" s="140">
        <f t="shared" si="42"/>
        <v>2</v>
      </c>
      <c r="B88" s="140">
        <f t="shared" si="43"/>
        <v>2</v>
      </c>
      <c r="C88" s="140">
        <f t="shared" si="44"/>
        <v>4</v>
      </c>
      <c r="D88" s="206"/>
      <c r="E88" s="10" t="s">
        <v>53</v>
      </c>
      <c r="F88" s="33">
        <v>83</v>
      </c>
      <c r="G88" s="50" t="s">
        <v>11</v>
      </c>
      <c r="H88" s="51" t="s">
        <v>13</v>
      </c>
      <c r="I88" s="66"/>
      <c r="J88" s="40" t="str">
        <f t="shared" si="40"/>
        <v>TT</v>
      </c>
      <c r="K88" s="40" t="str">
        <f t="shared" si="41"/>
        <v>GG</v>
      </c>
      <c r="L88" s="40" t="str">
        <f t="shared" si="45"/>
        <v>TT-GG</v>
      </c>
      <c r="N88" s="221"/>
      <c r="O88" s="82" t="s">
        <v>53</v>
      </c>
      <c r="P88" s="92">
        <v>83</v>
      </c>
      <c r="Q88" s="160" t="s">
        <v>97</v>
      </c>
      <c r="R88" s="132">
        <f t="shared" si="38"/>
        <v>1</v>
      </c>
      <c r="S88" s="133" t="str">
        <f t="shared" si="38"/>
        <v xml:space="preserve"> </v>
      </c>
      <c r="T88" s="133" t="str">
        <f t="shared" si="47"/>
        <v xml:space="preserve"> </v>
      </c>
      <c r="U88" s="134" t="str">
        <f t="shared" si="47"/>
        <v xml:space="preserve"> </v>
      </c>
      <c r="V88" s="133" t="str">
        <f t="shared" si="47"/>
        <v xml:space="preserve"> </v>
      </c>
      <c r="W88" s="133" t="str">
        <f t="shared" si="47"/>
        <v xml:space="preserve"> </v>
      </c>
      <c r="X88" s="135" t="str">
        <f t="shared" si="47"/>
        <v xml:space="preserve"> </v>
      </c>
      <c r="Y88" s="140">
        <v>20</v>
      </c>
    </row>
    <row r="89" spans="1:25" x14ac:dyDescent="0.25">
      <c r="A89" s="140">
        <f t="shared" si="42"/>
        <v>1</v>
      </c>
      <c r="B89" s="140">
        <f t="shared" si="43"/>
        <v>2</v>
      </c>
      <c r="C89" s="140">
        <f t="shared" si="44"/>
        <v>3</v>
      </c>
      <c r="D89" s="206"/>
      <c r="E89" s="10" t="s">
        <v>54</v>
      </c>
      <c r="F89" s="33">
        <v>84</v>
      </c>
      <c r="G89" s="50" t="s">
        <v>9</v>
      </c>
      <c r="H89" s="51" t="s">
        <v>13</v>
      </c>
      <c r="I89" s="66"/>
      <c r="J89" s="40" t="str">
        <f t="shared" si="40"/>
        <v>TG</v>
      </c>
      <c r="K89" s="40" t="str">
        <f t="shared" si="41"/>
        <v>GG</v>
      </c>
      <c r="L89" s="40" t="str">
        <f t="shared" si="45"/>
        <v>TG-GG</v>
      </c>
      <c r="N89" s="221"/>
      <c r="O89" s="82" t="s">
        <v>54</v>
      </c>
      <c r="P89" s="92">
        <v>84</v>
      </c>
      <c r="Q89" s="160" t="s">
        <v>96</v>
      </c>
      <c r="R89" s="132" t="str">
        <f t="shared" si="38"/>
        <v xml:space="preserve"> </v>
      </c>
      <c r="S89" s="133" t="str">
        <f t="shared" si="38"/>
        <v xml:space="preserve"> </v>
      </c>
      <c r="T89" s="133">
        <f t="shared" si="47"/>
        <v>1</v>
      </c>
      <c r="U89" s="134" t="str">
        <f t="shared" si="47"/>
        <v xml:space="preserve"> </v>
      </c>
      <c r="V89" s="133" t="str">
        <f t="shared" si="47"/>
        <v xml:space="preserve"> </v>
      </c>
      <c r="W89" s="133" t="str">
        <f t="shared" si="47"/>
        <v xml:space="preserve"> </v>
      </c>
      <c r="X89" s="135" t="str">
        <f t="shared" si="47"/>
        <v xml:space="preserve"> </v>
      </c>
      <c r="Y89" s="140">
        <v>43</v>
      </c>
    </row>
    <row r="90" spans="1:25" x14ac:dyDescent="0.25">
      <c r="A90" s="140">
        <f t="shared" si="42"/>
        <v>1</v>
      </c>
      <c r="B90" s="140">
        <f t="shared" si="43"/>
        <v>2</v>
      </c>
      <c r="C90" s="140">
        <f t="shared" si="44"/>
        <v>3</v>
      </c>
      <c r="D90" s="206"/>
      <c r="E90" s="10" t="s">
        <v>55</v>
      </c>
      <c r="F90" s="33">
        <v>85</v>
      </c>
      <c r="G90" s="50" t="s">
        <v>9</v>
      </c>
      <c r="H90" s="51" t="s">
        <v>13</v>
      </c>
      <c r="I90" s="66"/>
      <c r="J90" s="40" t="str">
        <f t="shared" si="40"/>
        <v>TG</v>
      </c>
      <c r="K90" s="40" t="str">
        <f t="shared" si="41"/>
        <v>GG</v>
      </c>
      <c r="L90" s="40" t="str">
        <f t="shared" si="45"/>
        <v>TG-GG</v>
      </c>
      <c r="N90" s="221"/>
      <c r="O90" s="82" t="s">
        <v>55</v>
      </c>
      <c r="P90" s="92">
        <v>85</v>
      </c>
      <c r="Q90" s="160" t="s">
        <v>96</v>
      </c>
      <c r="R90" s="132" t="str">
        <f t="shared" si="38"/>
        <v xml:space="preserve"> </v>
      </c>
      <c r="S90" s="133" t="str">
        <f t="shared" si="38"/>
        <v xml:space="preserve"> </v>
      </c>
      <c r="T90" s="133">
        <f t="shared" si="47"/>
        <v>1</v>
      </c>
      <c r="U90" s="134" t="str">
        <f t="shared" si="47"/>
        <v xml:space="preserve"> </v>
      </c>
      <c r="V90" s="133" t="str">
        <f t="shared" si="47"/>
        <v xml:space="preserve"> </v>
      </c>
      <c r="W90" s="133" t="str">
        <f t="shared" si="47"/>
        <v xml:space="preserve"> </v>
      </c>
      <c r="X90" s="135" t="str">
        <f t="shared" si="47"/>
        <v xml:space="preserve"> </v>
      </c>
      <c r="Y90" s="140">
        <v>32</v>
      </c>
    </row>
    <row r="91" spans="1:25" x14ac:dyDescent="0.25">
      <c r="A91" s="140">
        <f t="shared" si="42"/>
        <v>1</v>
      </c>
      <c r="B91" s="140">
        <f t="shared" si="43"/>
        <v>2</v>
      </c>
      <c r="C91" s="140">
        <f t="shared" si="44"/>
        <v>3</v>
      </c>
      <c r="D91" s="206"/>
      <c r="E91" s="10" t="s">
        <v>56</v>
      </c>
      <c r="F91" s="33">
        <v>86</v>
      </c>
      <c r="G91" s="50" t="s">
        <v>9</v>
      </c>
      <c r="H91" s="51" t="s">
        <v>13</v>
      </c>
      <c r="I91" s="66"/>
      <c r="J91" s="40" t="str">
        <f t="shared" si="40"/>
        <v>TG</v>
      </c>
      <c r="K91" s="40" t="str">
        <f t="shared" si="41"/>
        <v>GG</v>
      </c>
      <c r="L91" s="40" t="str">
        <f t="shared" si="45"/>
        <v>TG-GG</v>
      </c>
      <c r="N91" s="221"/>
      <c r="O91" s="82" t="s">
        <v>56</v>
      </c>
      <c r="P91" s="92">
        <v>86</v>
      </c>
      <c r="Q91" s="160" t="s">
        <v>96</v>
      </c>
      <c r="R91" s="132" t="str">
        <f t="shared" si="38"/>
        <v xml:space="preserve"> </v>
      </c>
      <c r="S91" s="133" t="str">
        <f t="shared" si="38"/>
        <v xml:space="preserve"> </v>
      </c>
      <c r="T91" s="133">
        <f t="shared" si="47"/>
        <v>1</v>
      </c>
      <c r="U91" s="134" t="str">
        <f t="shared" si="47"/>
        <v xml:space="preserve"> </v>
      </c>
      <c r="V91" s="133" t="str">
        <f t="shared" si="47"/>
        <v xml:space="preserve"> </v>
      </c>
      <c r="W91" s="133" t="str">
        <f t="shared" si="47"/>
        <v xml:space="preserve"> </v>
      </c>
      <c r="X91" s="135" t="str">
        <f t="shared" si="47"/>
        <v xml:space="preserve"> </v>
      </c>
      <c r="Y91" s="140">
        <v>51</v>
      </c>
    </row>
    <row r="92" spans="1:25" x14ac:dyDescent="0.25">
      <c r="A92" s="140">
        <f t="shared" si="42"/>
        <v>1</v>
      </c>
      <c r="B92" s="140">
        <f t="shared" si="43"/>
        <v>2</v>
      </c>
      <c r="C92" s="140">
        <f t="shared" si="44"/>
        <v>3</v>
      </c>
      <c r="D92" s="206"/>
      <c r="E92" s="10" t="s">
        <v>57</v>
      </c>
      <c r="F92" s="33">
        <v>87</v>
      </c>
      <c r="G92" s="50" t="s">
        <v>9</v>
      </c>
      <c r="H92" s="51" t="s">
        <v>13</v>
      </c>
      <c r="I92" s="66"/>
      <c r="J92" s="40" t="str">
        <f t="shared" si="40"/>
        <v>TG</v>
      </c>
      <c r="K92" s="40" t="str">
        <f t="shared" si="41"/>
        <v>GG</v>
      </c>
      <c r="L92" s="40" t="str">
        <f t="shared" si="45"/>
        <v>TG-GG</v>
      </c>
      <c r="N92" s="221"/>
      <c r="O92" s="82" t="s">
        <v>57</v>
      </c>
      <c r="P92" s="92">
        <v>87</v>
      </c>
      <c r="Q92" s="160" t="s">
        <v>96</v>
      </c>
      <c r="R92" s="132" t="str">
        <f t="shared" si="38"/>
        <v xml:space="preserve"> </v>
      </c>
      <c r="S92" s="133" t="str">
        <f t="shared" si="38"/>
        <v xml:space="preserve"> </v>
      </c>
      <c r="T92" s="133">
        <f t="shared" si="47"/>
        <v>1</v>
      </c>
      <c r="U92" s="134" t="str">
        <f t="shared" si="47"/>
        <v xml:space="preserve"> </v>
      </c>
      <c r="V92" s="133" t="str">
        <f t="shared" si="47"/>
        <v xml:space="preserve"> </v>
      </c>
      <c r="W92" s="133" t="str">
        <f t="shared" si="47"/>
        <v xml:space="preserve"> </v>
      </c>
      <c r="X92" s="135" t="str">
        <f t="shared" si="47"/>
        <v xml:space="preserve"> </v>
      </c>
      <c r="Y92" s="140">
        <v>37</v>
      </c>
    </row>
    <row r="93" spans="1:25" x14ac:dyDescent="0.25">
      <c r="A93" s="140">
        <f t="shared" si="42"/>
        <v>1</v>
      </c>
      <c r="B93" s="140">
        <f t="shared" si="43"/>
        <v>1</v>
      </c>
      <c r="C93" s="140">
        <f t="shared" si="44"/>
        <v>2</v>
      </c>
      <c r="D93" s="206"/>
      <c r="E93" s="10" t="s">
        <v>58</v>
      </c>
      <c r="F93" s="33">
        <v>88</v>
      </c>
      <c r="G93" s="50" t="s">
        <v>9</v>
      </c>
      <c r="H93" s="51" t="s">
        <v>12</v>
      </c>
      <c r="I93" s="66"/>
      <c r="J93" s="40" t="str">
        <f t="shared" si="40"/>
        <v>TG</v>
      </c>
      <c r="K93" s="40" t="str">
        <f t="shared" si="41"/>
        <v>GA</v>
      </c>
      <c r="L93" s="40" t="str">
        <f t="shared" si="45"/>
        <v>TG-GA</v>
      </c>
      <c r="N93" s="221"/>
      <c r="O93" s="82" t="s">
        <v>58</v>
      </c>
      <c r="P93" s="92">
        <v>88</v>
      </c>
      <c r="Q93" s="160" t="s">
        <v>98</v>
      </c>
      <c r="R93" s="132" t="str">
        <f t="shared" si="38"/>
        <v xml:space="preserve"> </v>
      </c>
      <c r="S93" s="133" t="str">
        <f t="shared" si="38"/>
        <v xml:space="preserve"> </v>
      </c>
      <c r="T93" s="133" t="str">
        <f t="shared" si="47"/>
        <v xml:space="preserve"> </v>
      </c>
      <c r="U93" s="134">
        <f t="shared" si="47"/>
        <v>1</v>
      </c>
      <c r="V93" s="133" t="str">
        <f t="shared" si="47"/>
        <v xml:space="preserve"> </v>
      </c>
      <c r="W93" s="133" t="str">
        <f t="shared" si="47"/>
        <v xml:space="preserve"> </v>
      </c>
      <c r="X93" s="135" t="str">
        <f t="shared" si="47"/>
        <v xml:space="preserve"> </v>
      </c>
      <c r="Y93" s="180">
        <v>66</v>
      </c>
    </row>
    <row r="94" spans="1:25" x14ac:dyDescent="0.25">
      <c r="A94" s="140">
        <f t="shared" si="42"/>
        <v>1</v>
      </c>
      <c r="B94" s="140">
        <f t="shared" si="43"/>
        <v>2</v>
      </c>
      <c r="C94" s="140">
        <f t="shared" si="44"/>
        <v>3</v>
      </c>
      <c r="D94" s="206"/>
      <c r="E94" s="10" t="s">
        <v>59</v>
      </c>
      <c r="F94" s="33">
        <v>89</v>
      </c>
      <c r="G94" s="50" t="s">
        <v>9</v>
      </c>
      <c r="H94" s="51" t="s">
        <v>13</v>
      </c>
      <c r="I94" s="66"/>
      <c r="J94" s="40" t="str">
        <f t="shared" si="40"/>
        <v>TG</v>
      </c>
      <c r="K94" s="40" t="str">
        <f t="shared" si="41"/>
        <v>GG</v>
      </c>
      <c r="L94" s="40" t="str">
        <f t="shared" si="45"/>
        <v>TG-GG</v>
      </c>
      <c r="N94" s="221"/>
      <c r="O94" s="82" t="s">
        <v>59</v>
      </c>
      <c r="P94" s="92">
        <v>89</v>
      </c>
      <c r="Q94" s="160" t="s">
        <v>96</v>
      </c>
      <c r="R94" s="132" t="str">
        <f t="shared" si="38"/>
        <v xml:space="preserve"> </v>
      </c>
      <c r="S94" s="133" t="str">
        <f t="shared" si="38"/>
        <v xml:space="preserve"> </v>
      </c>
      <c r="T94" s="133">
        <f t="shared" si="47"/>
        <v>1</v>
      </c>
      <c r="U94" s="134" t="str">
        <f t="shared" si="47"/>
        <v xml:space="preserve"> </v>
      </c>
      <c r="V94" s="133" t="str">
        <f t="shared" si="47"/>
        <v xml:space="preserve"> </v>
      </c>
      <c r="W94" s="133" t="str">
        <f t="shared" si="47"/>
        <v xml:space="preserve"> </v>
      </c>
      <c r="X94" s="135" t="str">
        <f t="shared" si="47"/>
        <v xml:space="preserve"> </v>
      </c>
      <c r="Y94" s="140">
        <v>57</v>
      </c>
    </row>
    <row r="95" spans="1:25" ht="15.75" thickBot="1" x14ac:dyDescent="0.3">
      <c r="A95" s="140">
        <f t="shared" si="42"/>
        <v>2</v>
      </c>
      <c r="B95" s="140">
        <f t="shared" si="43"/>
        <v>2</v>
      </c>
      <c r="C95" s="140">
        <f t="shared" si="44"/>
        <v>4</v>
      </c>
      <c r="D95" s="207"/>
      <c r="E95" s="11" t="s">
        <v>60</v>
      </c>
      <c r="F95" s="34">
        <v>90</v>
      </c>
      <c r="G95" s="56" t="s">
        <v>11</v>
      </c>
      <c r="H95" s="57" t="s">
        <v>13</v>
      </c>
      <c r="I95" s="66"/>
      <c r="J95" s="40" t="str">
        <f t="shared" si="40"/>
        <v>TT</v>
      </c>
      <c r="K95" s="40" t="str">
        <f t="shared" si="41"/>
        <v>GG</v>
      </c>
      <c r="L95" s="40" t="str">
        <f t="shared" si="45"/>
        <v>TT-GG</v>
      </c>
      <c r="N95" s="222"/>
      <c r="O95" s="83" t="s">
        <v>60</v>
      </c>
      <c r="P95" s="93">
        <v>90</v>
      </c>
      <c r="Q95" s="161" t="s">
        <v>97</v>
      </c>
      <c r="R95" s="136">
        <f t="shared" si="38"/>
        <v>1</v>
      </c>
      <c r="S95" s="137" t="str">
        <f t="shared" si="38"/>
        <v xml:space="preserve"> </v>
      </c>
      <c r="T95" s="137" t="str">
        <f t="shared" si="47"/>
        <v xml:space="preserve"> </v>
      </c>
      <c r="U95" s="138" t="str">
        <f t="shared" si="47"/>
        <v xml:space="preserve"> </v>
      </c>
      <c r="V95" s="137" t="str">
        <f t="shared" si="47"/>
        <v xml:space="preserve"> </v>
      </c>
      <c r="W95" s="137" t="str">
        <f t="shared" si="47"/>
        <v xml:space="preserve"> </v>
      </c>
      <c r="X95" s="139" t="str">
        <f t="shared" si="47"/>
        <v xml:space="preserve"> </v>
      </c>
      <c r="Y95" s="177">
        <v>38</v>
      </c>
    </row>
    <row r="96" spans="1:25" x14ac:dyDescent="0.25">
      <c r="A96" s="140">
        <f t="shared" si="42"/>
        <v>1</v>
      </c>
      <c r="B96" s="140">
        <f t="shared" si="43"/>
        <v>2</v>
      </c>
      <c r="C96" s="140">
        <f t="shared" si="44"/>
        <v>3</v>
      </c>
      <c r="D96" s="201" t="s">
        <v>26</v>
      </c>
      <c r="E96" s="59" t="s">
        <v>61</v>
      </c>
      <c r="F96" s="27">
        <v>91</v>
      </c>
      <c r="G96" s="50" t="s">
        <v>9</v>
      </c>
      <c r="H96" s="51" t="s">
        <v>10</v>
      </c>
      <c r="I96" s="66"/>
      <c r="J96" s="40" t="str">
        <f t="shared" si="40"/>
        <v>TG</v>
      </c>
      <c r="K96" s="40" t="str">
        <f t="shared" si="41"/>
        <v>AA</v>
      </c>
      <c r="L96" s="40" t="str">
        <f t="shared" si="45"/>
        <v>TG-AA</v>
      </c>
      <c r="N96" s="214" t="s">
        <v>26</v>
      </c>
      <c r="O96" s="41" t="s">
        <v>61</v>
      </c>
      <c r="P96" s="42">
        <v>91</v>
      </c>
      <c r="Q96" s="152" t="s">
        <v>100</v>
      </c>
      <c r="R96" s="102" t="str">
        <f t="shared" si="38"/>
        <v xml:space="preserve"> </v>
      </c>
      <c r="S96" s="103" t="str">
        <f t="shared" si="38"/>
        <v xml:space="preserve"> </v>
      </c>
      <c r="T96" s="103" t="str">
        <f t="shared" ref="T96:X105" si="48">IF($Q96=T$5,1," ")</f>
        <v xml:space="preserve"> </v>
      </c>
      <c r="U96" s="104" t="str">
        <f t="shared" si="48"/>
        <v xml:space="preserve"> </v>
      </c>
      <c r="V96" s="103" t="str">
        <f t="shared" si="48"/>
        <v xml:space="preserve"> </v>
      </c>
      <c r="W96" s="103">
        <f t="shared" si="48"/>
        <v>1</v>
      </c>
      <c r="X96" s="105" t="str">
        <f t="shared" si="48"/>
        <v xml:space="preserve"> </v>
      </c>
      <c r="Y96" s="140">
        <v>0</v>
      </c>
    </row>
    <row r="97" spans="1:25" x14ac:dyDescent="0.25">
      <c r="A97" s="140">
        <f t="shared" si="42"/>
        <v>1</v>
      </c>
      <c r="B97" s="140">
        <f t="shared" si="43"/>
        <v>2</v>
      </c>
      <c r="C97" s="140">
        <f t="shared" si="44"/>
        <v>3</v>
      </c>
      <c r="D97" s="187"/>
      <c r="E97" s="3" t="s">
        <v>62</v>
      </c>
      <c r="F97" s="27">
        <v>92</v>
      </c>
      <c r="G97" s="50" t="s">
        <v>9</v>
      </c>
      <c r="H97" s="51" t="s">
        <v>10</v>
      </c>
      <c r="I97" s="66"/>
      <c r="J97" s="40" t="str">
        <f t="shared" si="40"/>
        <v>TG</v>
      </c>
      <c r="K97" s="40" t="str">
        <f t="shared" si="41"/>
        <v>AA</v>
      </c>
      <c r="L97" s="40" t="str">
        <f t="shared" si="45"/>
        <v>TG-AA</v>
      </c>
      <c r="N97" s="215"/>
      <c r="O97" s="41" t="s">
        <v>62</v>
      </c>
      <c r="P97" s="42">
        <v>92</v>
      </c>
      <c r="Q97" s="152" t="s">
        <v>100</v>
      </c>
      <c r="R97" s="102" t="str">
        <f t="shared" ref="R97:R160" si="49">IF($Q97=R$5,1," ")</f>
        <v xml:space="preserve"> </v>
      </c>
      <c r="S97" s="103" t="str">
        <f t="shared" ref="S97:S138" si="50">IF($Q97=S$5,1," ")</f>
        <v xml:space="preserve"> </v>
      </c>
      <c r="T97" s="103" t="str">
        <f t="shared" si="48"/>
        <v xml:space="preserve"> </v>
      </c>
      <c r="U97" s="104" t="str">
        <f t="shared" si="48"/>
        <v xml:space="preserve"> </v>
      </c>
      <c r="V97" s="103" t="str">
        <f t="shared" si="48"/>
        <v xml:space="preserve"> </v>
      </c>
      <c r="W97" s="103">
        <f t="shared" si="48"/>
        <v>1</v>
      </c>
      <c r="X97" s="105" t="str">
        <f t="shared" si="48"/>
        <v xml:space="preserve"> </v>
      </c>
      <c r="Y97" s="140">
        <v>0</v>
      </c>
    </row>
    <row r="98" spans="1:25" x14ac:dyDescent="0.25">
      <c r="A98" s="140">
        <f t="shared" si="42"/>
        <v>1</v>
      </c>
      <c r="B98" s="140">
        <f t="shared" si="43"/>
        <v>1</v>
      </c>
      <c r="C98" s="140">
        <f t="shared" si="44"/>
        <v>2</v>
      </c>
      <c r="D98" s="187"/>
      <c r="E98" s="3" t="s">
        <v>63</v>
      </c>
      <c r="F98" s="27">
        <v>93</v>
      </c>
      <c r="G98" s="50" t="s">
        <v>9</v>
      </c>
      <c r="H98" s="51" t="s">
        <v>12</v>
      </c>
      <c r="I98" s="66"/>
      <c r="J98" s="40" t="s">
        <v>125</v>
      </c>
      <c r="K98" s="40" t="str">
        <f t="shared" si="41"/>
        <v>GA</v>
      </c>
      <c r="L98" s="40" t="str">
        <f t="shared" si="45"/>
        <v>gg-GA</v>
      </c>
      <c r="N98" s="215"/>
      <c r="O98" s="41" t="s">
        <v>63</v>
      </c>
      <c r="P98" s="42">
        <v>93</v>
      </c>
      <c r="Q98" s="152" t="s">
        <v>126</v>
      </c>
      <c r="R98" s="102" t="str">
        <f t="shared" si="49"/>
        <v xml:space="preserve"> </v>
      </c>
      <c r="S98" s="103" t="str">
        <f t="shared" si="50"/>
        <v xml:space="preserve"> </v>
      </c>
      <c r="T98" s="103" t="str">
        <f t="shared" si="48"/>
        <v xml:space="preserve"> </v>
      </c>
      <c r="U98" s="104">
        <f t="shared" si="48"/>
        <v>1</v>
      </c>
      <c r="V98" s="103" t="str">
        <f t="shared" si="48"/>
        <v xml:space="preserve"> </v>
      </c>
      <c r="W98" s="103" t="str">
        <f t="shared" si="48"/>
        <v xml:space="preserve"> </v>
      </c>
      <c r="X98" s="105" t="str">
        <f t="shared" si="48"/>
        <v xml:space="preserve"> </v>
      </c>
      <c r="Y98" s="180">
        <v>0</v>
      </c>
    </row>
    <row r="99" spans="1:25" x14ac:dyDescent="0.25">
      <c r="A99" s="140">
        <f t="shared" si="42"/>
        <v>1</v>
      </c>
      <c r="B99" s="140">
        <f t="shared" si="43"/>
        <v>1</v>
      </c>
      <c r="C99" s="140">
        <f t="shared" si="44"/>
        <v>2</v>
      </c>
      <c r="D99" s="187"/>
      <c r="E99" s="3" t="s">
        <v>64</v>
      </c>
      <c r="F99" s="27">
        <v>94</v>
      </c>
      <c r="G99" s="50" t="s">
        <v>9</v>
      </c>
      <c r="H99" s="51" t="s">
        <v>12</v>
      </c>
      <c r="I99" s="66"/>
      <c r="J99" s="40" t="str">
        <f t="shared" si="40"/>
        <v>TG</v>
      </c>
      <c r="K99" s="40" t="str">
        <f t="shared" si="41"/>
        <v>GA</v>
      </c>
      <c r="L99" s="40" t="str">
        <f t="shared" si="45"/>
        <v>TG-GA</v>
      </c>
      <c r="N99" s="215"/>
      <c r="O99" s="41" t="s">
        <v>64</v>
      </c>
      <c r="P99" s="42">
        <v>94</v>
      </c>
      <c r="Q99" s="152" t="s">
        <v>98</v>
      </c>
      <c r="R99" s="102" t="str">
        <f t="shared" si="49"/>
        <v xml:space="preserve"> </v>
      </c>
      <c r="S99" s="103" t="str">
        <f t="shared" si="50"/>
        <v xml:space="preserve"> </v>
      </c>
      <c r="T99" s="103" t="str">
        <f t="shared" si="48"/>
        <v xml:space="preserve"> </v>
      </c>
      <c r="U99" s="104">
        <f t="shared" si="48"/>
        <v>1</v>
      </c>
      <c r="V99" s="103" t="str">
        <f t="shared" si="48"/>
        <v xml:space="preserve"> </v>
      </c>
      <c r="W99" s="103" t="str">
        <f t="shared" si="48"/>
        <v xml:space="preserve"> </v>
      </c>
      <c r="X99" s="105" t="str">
        <f t="shared" si="48"/>
        <v xml:space="preserve"> </v>
      </c>
      <c r="Y99" s="180">
        <v>0</v>
      </c>
    </row>
    <row r="100" spans="1:25" x14ac:dyDescent="0.25">
      <c r="A100" s="140">
        <f t="shared" si="42"/>
        <v>0</v>
      </c>
      <c r="B100" s="140">
        <f t="shared" si="43"/>
        <v>1</v>
      </c>
      <c r="C100" s="140">
        <f t="shared" si="44"/>
        <v>1</v>
      </c>
      <c r="D100" s="187"/>
      <c r="E100" s="3" t="s">
        <v>65</v>
      </c>
      <c r="F100" s="27">
        <v>95</v>
      </c>
      <c r="G100" s="50" t="s">
        <v>13</v>
      </c>
      <c r="H100" s="51" t="s">
        <v>12</v>
      </c>
      <c r="I100" s="66"/>
      <c r="J100" s="40" t="str">
        <f t="shared" si="40"/>
        <v>GG</v>
      </c>
      <c r="K100" s="40" t="str">
        <f t="shared" si="41"/>
        <v>GA</v>
      </c>
      <c r="L100" s="40" t="str">
        <f t="shared" si="45"/>
        <v>GG-GA</v>
      </c>
      <c r="N100" s="215"/>
      <c r="O100" s="41" t="s">
        <v>65</v>
      </c>
      <c r="P100" s="42">
        <v>95</v>
      </c>
      <c r="Q100" s="152" t="s">
        <v>101</v>
      </c>
      <c r="R100" s="102" t="str">
        <f t="shared" si="49"/>
        <v xml:space="preserve"> </v>
      </c>
      <c r="S100" s="103" t="str">
        <f t="shared" si="50"/>
        <v xml:space="preserve"> </v>
      </c>
      <c r="T100" s="103" t="str">
        <f t="shared" si="48"/>
        <v xml:space="preserve"> </v>
      </c>
      <c r="U100" s="104" t="str">
        <f t="shared" si="48"/>
        <v xml:space="preserve"> </v>
      </c>
      <c r="V100" s="103">
        <f t="shared" si="48"/>
        <v>1</v>
      </c>
      <c r="W100" s="103" t="str">
        <f t="shared" si="48"/>
        <v xml:space="preserve"> </v>
      </c>
      <c r="X100" s="105" t="str">
        <f t="shared" si="48"/>
        <v xml:space="preserve"> </v>
      </c>
      <c r="Y100" s="140">
        <v>0</v>
      </c>
    </row>
    <row r="101" spans="1:25" x14ac:dyDescent="0.25">
      <c r="A101" s="140">
        <f t="shared" si="42"/>
        <v>0</v>
      </c>
      <c r="B101" s="140">
        <f t="shared" si="43"/>
        <v>2</v>
      </c>
      <c r="C101" s="140">
        <f t="shared" si="44"/>
        <v>2</v>
      </c>
      <c r="D101" s="187"/>
      <c r="E101" s="3" t="s">
        <v>66</v>
      </c>
      <c r="F101" s="27">
        <v>96</v>
      </c>
      <c r="G101" s="50" t="s">
        <v>13</v>
      </c>
      <c r="H101" s="51" t="s">
        <v>10</v>
      </c>
      <c r="I101" s="66"/>
      <c r="J101" s="40" t="str">
        <f t="shared" si="40"/>
        <v>GG</v>
      </c>
      <c r="K101" s="40" t="str">
        <f t="shared" si="41"/>
        <v>AA</v>
      </c>
      <c r="L101" s="40" t="str">
        <f t="shared" si="45"/>
        <v>GG-AA</v>
      </c>
      <c r="N101" s="215"/>
      <c r="O101" s="41" t="s">
        <v>66</v>
      </c>
      <c r="P101" s="42">
        <v>96</v>
      </c>
      <c r="Q101" s="152" t="s">
        <v>102</v>
      </c>
      <c r="R101" s="102" t="str">
        <f t="shared" si="49"/>
        <v xml:space="preserve"> </v>
      </c>
      <c r="S101" s="103" t="str">
        <f t="shared" si="50"/>
        <v xml:space="preserve"> </v>
      </c>
      <c r="T101" s="103" t="str">
        <f t="shared" si="48"/>
        <v xml:space="preserve"> </v>
      </c>
      <c r="U101" s="104" t="str">
        <f t="shared" si="48"/>
        <v xml:space="preserve"> </v>
      </c>
      <c r="V101" s="103" t="str">
        <f t="shared" si="48"/>
        <v xml:space="preserve"> </v>
      </c>
      <c r="W101" s="103" t="str">
        <f t="shared" si="48"/>
        <v xml:space="preserve"> </v>
      </c>
      <c r="X101" s="105">
        <f t="shared" si="48"/>
        <v>1</v>
      </c>
      <c r="Y101" s="140">
        <v>0</v>
      </c>
    </row>
    <row r="102" spans="1:25" x14ac:dyDescent="0.25">
      <c r="A102" s="140">
        <f t="shared" si="42"/>
        <v>1</v>
      </c>
      <c r="B102" s="140">
        <f t="shared" si="43"/>
        <v>2</v>
      </c>
      <c r="C102" s="140">
        <f t="shared" si="44"/>
        <v>3</v>
      </c>
      <c r="D102" s="187"/>
      <c r="E102" s="3" t="s">
        <v>67</v>
      </c>
      <c r="F102" s="27">
        <v>97</v>
      </c>
      <c r="G102" s="50" t="s">
        <v>9</v>
      </c>
      <c r="H102" s="51" t="s">
        <v>10</v>
      </c>
      <c r="I102" s="66"/>
      <c r="J102" s="40" t="str">
        <f t="shared" ref="J102:J133" si="51">IF(G102="K","TG",IF(G102="G","GG","TT"))</f>
        <v>TG</v>
      </c>
      <c r="K102" s="40" t="str">
        <f t="shared" ref="K102:K133" si="52">IF(H102="R","GA",IF(H102="A","AA","GG"))</f>
        <v>AA</v>
      </c>
      <c r="L102" s="40" t="str">
        <f t="shared" si="45"/>
        <v>TG-AA</v>
      </c>
      <c r="N102" s="215"/>
      <c r="O102" s="41" t="s">
        <v>67</v>
      </c>
      <c r="P102" s="42">
        <v>97</v>
      </c>
      <c r="Q102" s="152" t="s">
        <v>100</v>
      </c>
      <c r="R102" s="102" t="str">
        <f t="shared" si="49"/>
        <v xml:space="preserve"> </v>
      </c>
      <c r="S102" s="103" t="str">
        <f t="shared" si="50"/>
        <v xml:space="preserve"> </v>
      </c>
      <c r="T102" s="103" t="str">
        <f t="shared" si="48"/>
        <v xml:space="preserve"> </v>
      </c>
      <c r="U102" s="104" t="str">
        <f t="shared" si="48"/>
        <v xml:space="preserve"> </v>
      </c>
      <c r="V102" s="103" t="str">
        <f t="shared" si="48"/>
        <v xml:space="preserve"> </v>
      </c>
      <c r="W102" s="103">
        <f t="shared" si="48"/>
        <v>1</v>
      </c>
      <c r="X102" s="105" t="str">
        <f t="shared" si="48"/>
        <v xml:space="preserve"> </v>
      </c>
      <c r="Y102" s="140">
        <v>0</v>
      </c>
    </row>
    <row r="103" spans="1:25" x14ac:dyDescent="0.25">
      <c r="A103" s="140">
        <f t="shared" si="42"/>
        <v>0</v>
      </c>
      <c r="B103" s="140">
        <f t="shared" si="43"/>
        <v>1</v>
      </c>
      <c r="C103" s="140">
        <f t="shared" si="44"/>
        <v>1</v>
      </c>
      <c r="D103" s="187"/>
      <c r="E103" s="3" t="s">
        <v>68</v>
      </c>
      <c r="F103" s="27">
        <v>98</v>
      </c>
      <c r="G103" s="50" t="s">
        <v>13</v>
      </c>
      <c r="H103" s="51" t="s">
        <v>12</v>
      </c>
      <c r="I103" s="66"/>
      <c r="J103" s="40" t="str">
        <f t="shared" si="51"/>
        <v>GG</v>
      </c>
      <c r="K103" s="40" t="str">
        <f t="shared" si="52"/>
        <v>GA</v>
      </c>
      <c r="L103" s="40" t="str">
        <f t="shared" si="45"/>
        <v>GG-GA</v>
      </c>
      <c r="N103" s="215"/>
      <c r="O103" s="41" t="s">
        <v>68</v>
      </c>
      <c r="P103" s="42">
        <v>98</v>
      </c>
      <c r="Q103" s="152" t="s">
        <v>101</v>
      </c>
      <c r="R103" s="102" t="str">
        <f t="shared" si="49"/>
        <v xml:space="preserve"> </v>
      </c>
      <c r="S103" s="103" t="str">
        <f t="shared" si="50"/>
        <v xml:space="preserve"> </v>
      </c>
      <c r="T103" s="103" t="str">
        <f t="shared" si="48"/>
        <v xml:space="preserve"> </v>
      </c>
      <c r="U103" s="104" t="str">
        <f t="shared" si="48"/>
        <v xml:space="preserve"> </v>
      </c>
      <c r="V103" s="103">
        <f t="shared" si="48"/>
        <v>1</v>
      </c>
      <c r="W103" s="103" t="str">
        <f t="shared" si="48"/>
        <v xml:space="preserve"> </v>
      </c>
      <c r="X103" s="105" t="str">
        <f t="shared" si="48"/>
        <v xml:space="preserve"> </v>
      </c>
      <c r="Y103" s="140">
        <v>0</v>
      </c>
    </row>
    <row r="104" spans="1:25" x14ac:dyDescent="0.25">
      <c r="A104" s="140">
        <f t="shared" si="42"/>
        <v>0</v>
      </c>
      <c r="B104" s="140">
        <f t="shared" si="43"/>
        <v>1</v>
      </c>
      <c r="C104" s="140">
        <f t="shared" si="44"/>
        <v>1</v>
      </c>
      <c r="D104" s="187"/>
      <c r="E104" s="3" t="s">
        <v>69</v>
      </c>
      <c r="F104" s="27">
        <v>99</v>
      </c>
      <c r="G104" s="50" t="s">
        <v>13</v>
      </c>
      <c r="H104" s="51" t="s">
        <v>12</v>
      </c>
      <c r="I104" s="66"/>
      <c r="J104" s="40" t="str">
        <f t="shared" si="51"/>
        <v>GG</v>
      </c>
      <c r="K104" s="40" t="str">
        <f t="shared" si="52"/>
        <v>GA</v>
      </c>
      <c r="L104" s="40" t="str">
        <f t="shared" si="45"/>
        <v>GG-GA</v>
      </c>
      <c r="N104" s="215"/>
      <c r="O104" s="41" t="s">
        <v>69</v>
      </c>
      <c r="P104" s="42">
        <v>99</v>
      </c>
      <c r="Q104" s="152" t="s">
        <v>101</v>
      </c>
      <c r="R104" s="102" t="str">
        <f t="shared" si="49"/>
        <v xml:space="preserve"> </v>
      </c>
      <c r="S104" s="103" t="str">
        <f t="shared" si="50"/>
        <v xml:space="preserve"> </v>
      </c>
      <c r="T104" s="103" t="str">
        <f t="shared" si="48"/>
        <v xml:space="preserve"> </v>
      </c>
      <c r="U104" s="104" t="str">
        <f t="shared" si="48"/>
        <v xml:space="preserve"> </v>
      </c>
      <c r="V104" s="103">
        <f t="shared" si="48"/>
        <v>1</v>
      </c>
      <c r="W104" s="103" t="str">
        <f t="shared" si="48"/>
        <v xml:space="preserve"> </v>
      </c>
      <c r="X104" s="105" t="str">
        <f t="shared" si="48"/>
        <v xml:space="preserve"> </v>
      </c>
      <c r="Y104" s="140">
        <v>0</v>
      </c>
    </row>
    <row r="105" spans="1:25" x14ac:dyDescent="0.25">
      <c r="A105" s="140">
        <f t="shared" si="42"/>
        <v>0</v>
      </c>
      <c r="B105" s="140">
        <f t="shared" si="43"/>
        <v>1</v>
      </c>
      <c r="C105" s="140">
        <f t="shared" si="44"/>
        <v>1</v>
      </c>
      <c r="D105" s="188"/>
      <c r="E105" s="4" t="s">
        <v>70</v>
      </c>
      <c r="F105" s="28">
        <v>100</v>
      </c>
      <c r="G105" s="52" t="s">
        <v>13</v>
      </c>
      <c r="H105" s="53" t="s">
        <v>12</v>
      </c>
      <c r="I105" s="66"/>
      <c r="J105" s="40" t="str">
        <f t="shared" si="51"/>
        <v>GG</v>
      </c>
      <c r="K105" s="40" t="str">
        <f t="shared" si="52"/>
        <v>GA</v>
      </c>
      <c r="L105" s="40" t="str">
        <f t="shared" si="45"/>
        <v>GG-GA</v>
      </c>
      <c r="N105" s="216"/>
      <c r="O105" s="68" t="s">
        <v>70</v>
      </c>
      <c r="P105" s="69">
        <v>100</v>
      </c>
      <c r="Q105" s="153" t="s">
        <v>101</v>
      </c>
      <c r="R105" s="106" t="str">
        <f t="shared" si="49"/>
        <v xml:space="preserve"> </v>
      </c>
      <c r="S105" s="107" t="str">
        <f t="shared" si="50"/>
        <v xml:space="preserve"> </v>
      </c>
      <c r="T105" s="107" t="str">
        <f t="shared" si="48"/>
        <v xml:space="preserve"> </v>
      </c>
      <c r="U105" s="108" t="str">
        <f t="shared" si="48"/>
        <v xml:space="preserve"> </v>
      </c>
      <c r="V105" s="107">
        <f t="shared" si="48"/>
        <v>1</v>
      </c>
      <c r="W105" s="107" t="str">
        <f t="shared" si="48"/>
        <v xml:space="preserve"> </v>
      </c>
      <c r="X105" s="109" t="str">
        <f t="shared" si="48"/>
        <v xml:space="preserve"> </v>
      </c>
      <c r="Y105" s="177">
        <v>0</v>
      </c>
    </row>
    <row r="106" spans="1:25" x14ac:dyDescent="0.25">
      <c r="A106" s="140">
        <f t="shared" si="42"/>
        <v>1</v>
      </c>
      <c r="B106" s="140">
        <f t="shared" si="43"/>
        <v>2</v>
      </c>
      <c r="C106" s="140">
        <f t="shared" si="44"/>
        <v>3</v>
      </c>
      <c r="D106" s="202" t="s">
        <v>27</v>
      </c>
      <c r="E106" s="5" t="s">
        <v>71</v>
      </c>
      <c r="F106" s="29">
        <v>101</v>
      </c>
      <c r="G106" s="54" t="s">
        <v>9</v>
      </c>
      <c r="H106" s="55" t="s">
        <v>10</v>
      </c>
      <c r="I106" s="66"/>
      <c r="J106" s="40" t="str">
        <f t="shared" si="51"/>
        <v>TG</v>
      </c>
      <c r="K106" s="40" t="str">
        <f t="shared" si="52"/>
        <v>AA</v>
      </c>
      <c r="L106" s="40" t="str">
        <f t="shared" si="45"/>
        <v>TG-AA</v>
      </c>
      <c r="N106" s="210" t="s">
        <v>27</v>
      </c>
      <c r="O106" s="78" t="s">
        <v>71</v>
      </c>
      <c r="P106" s="88">
        <v>101</v>
      </c>
      <c r="Q106" s="154" t="s">
        <v>100</v>
      </c>
      <c r="R106" s="110" t="str">
        <f t="shared" si="49"/>
        <v xml:space="preserve"> </v>
      </c>
      <c r="S106" s="111" t="str">
        <f t="shared" si="50"/>
        <v xml:space="preserve"> </v>
      </c>
      <c r="T106" s="111" t="str">
        <f t="shared" ref="T106:X115" si="53">IF($Q106=T$5,1," ")</f>
        <v xml:space="preserve"> </v>
      </c>
      <c r="U106" s="112" t="str">
        <f t="shared" si="53"/>
        <v xml:space="preserve"> </v>
      </c>
      <c r="V106" s="111" t="str">
        <f t="shared" si="53"/>
        <v xml:space="preserve"> </v>
      </c>
      <c r="W106" s="111">
        <f t="shared" si="53"/>
        <v>1</v>
      </c>
      <c r="X106" s="113" t="str">
        <f t="shared" si="53"/>
        <v xml:space="preserve"> </v>
      </c>
      <c r="Y106" s="140">
        <v>0</v>
      </c>
    </row>
    <row r="107" spans="1:25" x14ac:dyDescent="0.25">
      <c r="A107" s="140">
        <f t="shared" si="42"/>
        <v>0</v>
      </c>
      <c r="B107" s="140">
        <f t="shared" si="43"/>
        <v>1</v>
      </c>
      <c r="C107" s="140">
        <f t="shared" si="44"/>
        <v>1</v>
      </c>
      <c r="D107" s="203"/>
      <c r="E107" s="6" t="s">
        <v>72</v>
      </c>
      <c r="F107" s="30">
        <v>102</v>
      </c>
      <c r="G107" s="50" t="s">
        <v>13</v>
      </c>
      <c r="H107" s="51" t="s">
        <v>12</v>
      </c>
      <c r="I107" s="66"/>
      <c r="J107" s="40" t="str">
        <f t="shared" si="51"/>
        <v>GG</v>
      </c>
      <c r="K107" s="40" t="str">
        <f t="shared" si="52"/>
        <v>GA</v>
      </c>
      <c r="L107" s="40" t="str">
        <f t="shared" si="45"/>
        <v>GG-GA</v>
      </c>
      <c r="N107" s="211"/>
      <c r="O107" s="74" t="s">
        <v>72</v>
      </c>
      <c r="P107" s="75">
        <v>102</v>
      </c>
      <c r="Q107" s="155" t="s">
        <v>101</v>
      </c>
      <c r="R107" s="114" t="str">
        <f t="shared" si="49"/>
        <v xml:space="preserve"> </v>
      </c>
      <c r="S107" s="115" t="str">
        <f t="shared" si="50"/>
        <v xml:space="preserve"> </v>
      </c>
      <c r="T107" s="115" t="str">
        <f t="shared" si="53"/>
        <v xml:space="preserve"> </v>
      </c>
      <c r="U107" s="116" t="str">
        <f t="shared" si="53"/>
        <v xml:space="preserve"> </v>
      </c>
      <c r="V107" s="115">
        <f t="shared" si="53"/>
        <v>1</v>
      </c>
      <c r="W107" s="115" t="str">
        <f t="shared" si="53"/>
        <v xml:space="preserve"> </v>
      </c>
      <c r="X107" s="117" t="str">
        <f t="shared" si="53"/>
        <v xml:space="preserve"> </v>
      </c>
      <c r="Y107" s="140">
        <v>0</v>
      </c>
    </row>
    <row r="108" spans="1:25" x14ac:dyDescent="0.25">
      <c r="A108" s="140">
        <f t="shared" si="42"/>
        <v>0</v>
      </c>
      <c r="B108" s="140">
        <f t="shared" si="43"/>
        <v>1</v>
      </c>
      <c r="C108" s="140">
        <f t="shared" si="44"/>
        <v>1</v>
      </c>
      <c r="D108" s="203"/>
      <c r="E108" s="6" t="s">
        <v>73</v>
      </c>
      <c r="F108" s="30">
        <v>103</v>
      </c>
      <c r="G108" s="50" t="s">
        <v>13</v>
      </c>
      <c r="H108" s="51" t="s">
        <v>12</v>
      </c>
      <c r="I108" s="66"/>
      <c r="J108" s="40" t="str">
        <f t="shared" si="51"/>
        <v>GG</v>
      </c>
      <c r="K108" s="40" t="str">
        <f t="shared" si="52"/>
        <v>GA</v>
      </c>
      <c r="L108" s="40" t="str">
        <f t="shared" si="45"/>
        <v>GG-GA</v>
      </c>
      <c r="N108" s="211"/>
      <c r="O108" s="74" t="s">
        <v>73</v>
      </c>
      <c r="P108" s="75">
        <v>103</v>
      </c>
      <c r="Q108" s="155" t="s">
        <v>101</v>
      </c>
      <c r="R108" s="114" t="str">
        <f t="shared" si="49"/>
        <v xml:space="preserve"> </v>
      </c>
      <c r="S108" s="115" t="str">
        <f t="shared" si="50"/>
        <v xml:space="preserve"> </v>
      </c>
      <c r="T108" s="115" t="str">
        <f t="shared" si="53"/>
        <v xml:space="preserve"> </v>
      </c>
      <c r="U108" s="116" t="str">
        <f t="shared" si="53"/>
        <v xml:space="preserve"> </v>
      </c>
      <c r="V108" s="115">
        <f t="shared" si="53"/>
        <v>1</v>
      </c>
      <c r="W108" s="115" t="str">
        <f t="shared" si="53"/>
        <v xml:space="preserve"> </v>
      </c>
      <c r="X108" s="117" t="str">
        <f t="shared" si="53"/>
        <v xml:space="preserve"> </v>
      </c>
      <c r="Y108" s="140">
        <v>0</v>
      </c>
    </row>
    <row r="109" spans="1:25" x14ac:dyDescent="0.25">
      <c r="A109" s="140">
        <f t="shared" si="42"/>
        <v>1</v>
      </c>
      <c r="B109" s="140">
        <f t="shared" si="43"/>
        <v>1</v>
      </c>
      <c r="C109" s="140">
        <f t="shared" si="44"/>
        <v>2</v>
      </c>
      <c r="D109" s="203"/>
      <c r="E109" s="6" t="s">
        <v>74</v>
      </c>
      <c r="F109" s="30">
        <v>104</v>
      </c>
      <c r="G109" s="50" t="s">
        <v>9</v>
      </c>
      <c r="H109" s="51" t="s">
        <v>12</v>
      </c>
      <c r="I109" s="66"/>
      <c r="J109" s="40" t="str">
        <f t="shared" si="51"/>
        <v>TG</v>
      </c>
      <c r="K109" s="40" t="str">
        <f t="shared" si="52"/>
        <v>GA</v>
      </c>
      <c r="L109" s="40" t="str">
        <f t="shared" si="45"/>
        <v>TG-GA</v>
      </c>
      <c r="N109" s="211"/>
      <c r="O109" s="74" t="s">
        <v>74</v>
      </c>
      <c r="P109" s="75">
        <v>104</v>
      </c>
      <c r="Q109" s="155" t="s">
        <v>98</v>
      </c>
      <c r="R109" s="114" t="str">
        <f t="shared" si="49"/>
        <v xml:space="preserve"> </v>
      </c>
      <c r="S109" s="115" t="str">
        <f t="shared" si="50"/>
        <v xml:space="preserve"> </v>
      </c>
      <c r="T109" s="115" t="str">
        <f t="shared" si="53"/>
        <v xml:space="preserve"> </v>
      </c>
      <c r="U109" s="116">
        <f t="shared" si="53"/>
        <v>1</v>
      </c>
      <c r="V109" s="115" t="str">
        <f t="shared" si="53"/>
        <v xml:space="preserve"> </v>
      </c>
      <c r="W109" s="115" t="str">
        <f t="shared" si="53"/>
        <v xml:space="preserve"> </v>
      </c>
      <c r="X109" s="117" t="str">
        <f t="shared" si="53"/>
        <v xml:space="preserve"> </v>
      </c>
      <c r="Y109" s="180">
        <v>0</v>
      </c>
    </row>
    <row r="110" spans="1:25" x14ac:dyDescent="0.25">
      <c r="A110" s="140">
        <f t="shared" si="42"/>
        <v>0</v>
      </c>
      <c r="B110" s="140">
        <f t="shared" si="43"/>
        <v>2</v>
      </c>
      <c r="C110" s="140">
        <f t="shared" si="44"/>
        <v>2</v>
      </c>
      <c r="D110" s="203"/>
      <c r="E110" s="6" t="s">
        <v>75</v>
      </c>
      <c r="F110" s="30">
        <v>105</v>
      </c>
      <c r="G110" s="50" t="s">
        <v>13</v>
      </c>
      <c r="H110" s="51" t="s">
        <v>10</v>
      </c>
      <c r="I110" s="66"/>
      <c r="J110" s="40" t="str">
        <f t="shared" si="51"/>
        <v>GG</v>
      </c>
      <c r="K110" s="40" t="str">
        <f t="shared" si="52"/>
        <v>AA</v>
      </c>
      <c r="L110" s="40" t="str">
        <f t="shared" si="45"/>
        <v>GG-AA</v>
      </c>
      <c r="N110" s="211"/>
      <c r="O110" s="74" t="s">
        <v>75</v>
      </c>
      <c r="P110" s="75">
        <v>105</v>
      </c>
      <c r="Q110" s="155" t="s">
        <v>102</v>
      </c>
      <c r="R110" s="114" t="str">
        <f t="shared" si="49"/>
        <v xml:space="preserve"> </v>
      </c>
      <c r="S110" s="115" t="str">
        <f t="shared" si="50"/>
        <v xml:space="preserve"> </v>
      </c>
      <c r="T110" s="115" t="str">
        <f t="shared" si="53"/>
        <v xml:space="preserve"> </v>
      </c>
      <c r="U110" s="116" t="str">
        <f t="shared" si="53"/>
        <v xml:space="preserve"> </v>
      </c>
      <c r="V110" s="115" t="str">
        <f t="shared" si="53"/>
        <v xml:space="preserve"> </v>
      </c>
      <c r="W110" s="115" t="str">
        <f t="shared" si="53"/>
        <v xml:space="preserve"> </v>
      </c>
      <c r="X110" s="117">
        <f t="shared" si="53"/>
        <v>1</v>
      </c>
      <c r="Y110" s="140">
        <v>0</v>
      </c>
    </row>
    <row r="111" spans="1:25" x14ac:dyDescent="0.25">
      <c r="A111" s="140">
        <f t="shared" si="42"/>
        <v>0</v>
      </c>
      <c r="B111" s="140">
        <f t="shared" si="43"/>
        <v>1</v>
      </c>
      <c r="C111" s="140">
        <f t="shared" si="44"/>
        <v>1</v>
      </c>
      <c r="D111" s="203"/>
      <c r="E111" s="6" t="s">
        <v>76</v>
      </c>
      <c r="F111" s="30">
        <v>106</v>
      </c>
      <c r="G111" s="50" t="s">
        <v>13</v>
      </c>
      <c r="H111" s="51" t="s">
        <v>12</v>
      </c>
      <c r="I111" s="66"/>
      <c r="J111" s="40" t="str">
        <f t="shared" si="51"/>
        <v>GG</v>
      </c>
      <c r="K111" s="40" t="str">
        <f t="shared" si="52"/>
        <v>GA</v>
      </c>
      <c r="L111" s="40" t="str">
        <f t="shared" si="45"/>
        <v>GG-GA</v>
      </c>
      <c r="N111" s="211"/>
      <c r="O111" s="74" t="s">
        <v>76</v>
      </c>
      <c r="P111" s="75">
        <v>106</v>
      </c>
      <c r="Q111" s="155" t="s">
        <v>101</v>
      </c>
      <c r="R111" s="114" t="str">
        <f t="shared" si="49"/>
        <v xml:space="preserve"> </v>
      </c>
      <c r="S111" s="115" t="str">
        <f t="shared" si="50"/>
        <v xml:space="preserve"> </v>
      </c>
      <c r="T111" s="115" t="str">
        <f t="shared" si="53"/>
        <v xml:space="preserve"> </v>
      </c>
      <c r="U111" s="116" t="str">
        <f t="shared" si="53"/>
        <v xml:space="preserve"> </v>
      </c>
      <c r="V111" s="115">
        <f t="shared" si="53"/>
        <v>1</v>
      </c>
      <c r="W111" s="115" t="str">
        <f t="shared" si="53"/>
        <v xml:space="preserve"> </v>
      </c>
      <c r="X111" s="117" t="str">
        <f t="shared" si="53"/>
        <v xml:space="preserve"> </v>
      </c>
      <c r="Y111" s="140">
        <v>0</v>
      </c>
    </row>
    <row r="112" spans="1:25" x14ac:dyDescent="0.25">
      <c r="A112" s="140">
        <f t="shared" si="42"/>
        <v>0</v>
      </c>
      <c r="B112" s="140">
        <f t="shared" si="43"/>
        <v>1</v>
      </c>
      <c r="C112" s="140">
        <f t="shared" si="44"/>
        <v>1</v>
      </c>
      <c r="D112" s="203"/>
      <c r="E112" s="6" t="s">
        <v>77</v>
      </c>
      <c r="F112" s="30">
        <v>107</v>
      </c>
      <c r="G112" s="50" t="s">
        <v>13</v>
      </c>
      <c r="H112" s="51" t="s">
        <v>12</v>
      </c>
      <c r="I112" s="66"/>
      <c r="J112" s="40" t="str">
        <f t="shared" si="51"/>
        <v>GG</v>
      </c>
      <c r="K112" s="40" t="str">
        <f t="shared" si="52"/>
        <v>GA</v>
      </c>
      <c r="L112" s="40" t="str">
        <f t="shared" si="45"/>
        <v>GG-GA</v>
      </c>
      <c r="N112" s="211"/>
      <c r="O112" s="74" t="s">
        <v>77</v>
      </c>
      <c r="P112" s="75">
        <v>107</v>
      </c>
      <c r="Q112" s="155" t="s">
        <v>101</v>
      </c>
      <c r="R112" s="114" t="str">
        <f t="shared" si="49"/>
        <v xml:space="preserve"> </v>
      </c>
      <c r="S112" s="115" t="str">
        <f t="shared" si="50"/>
        <v xml:space="preserve"> </v>
      </c>
      <c r="T112" s="115" t="str">
        <f t="shared" si="53"/>
        <v xml:space="preserve"> </v>
      </c>
      <c r="U112" s="116" t="str">
        <f t="shared" si="53"/>
        <v xml:space="preserve"> </v>
      </c>
      <c r="V112" s="115">
        <f t="shared" si="53"/>
        <v>1</v>
      </c>
      <c r="W112" s="115" t="str">
        <f t="shared" si="53"/>
        <v xml:space="preserve"> </v>
      </c>
      <c r="X112" s="117" t="str">
        <f t="shared" si="53"/>
        <v xml:space="preserve"> </v>
      </c>
      <c r="Y112" s="140">
        <v>0</v>
      </c>
    </row>
    <row r="113" spans="1:25" x14ac:dyDescent="0.25">
      <c r="A113" s="140">
        <f t="shared" si="42"/>
        <v>0</v>
      </c>
      <c r="B113" s="140">
        <f t="shared" si="43"/>
        <v>2</v>
      </c>
      <c r="C113" s="140">
        <f t="shared" si="44"/>
        <v>2</v>
      </c>
      <c r="D113" s="203"/>
      <c r="E113" s="6" t="s">
        <v>78</v>
      </c>
      <c r="F113" s="30">
        <v>108</v>
      </c>
      <c r="G113" s="50" t="s">
        <v>13</v>
      </c>
      <c r="H113" s="51" t="s">
        <v>10</v>
      </c>
      <c r="I113" s="66"/>
      <c r="J113" s="40" t="str">
        <f t="shared" si="51"/>
        <v>GG</v>
      </c>
      <c r="K113" s="40" t="str">
        <f t="shared" si="52"/>
        <v>AA</v>
      </c>
      <c r="L113" s="40" t="str">
        <f t="shared" si="45"/>
        <v>GG-AA</v>
      </c>
      <c r="N113" s="211"/>
      <c r="O113" s="74" t="s">
        <v>78</v>
      </c>
      <c r="P113" s="75">
        <v>108</v>
      </c>
      <c r="Q113" s="155" t="s">
        <v>102</v>
      </c>
      <c r="R113" s="114" t="str">
        <f t="shared" si="49"/>
        <v xml:space="preserve"> </v>
      </c>
      <c r="S113" s="115" t="str">
        <f t="shared" si="50"/>
        <v xml:space="preserve"> </v>
      </c>
      <c r="T113" s="115" t="str">
        <f t="shared" si="53"/>
        <v xml:space="preserve"> </v>
      </c>
      <c r="U113" s="116" t="str">
        <f t="shared" si="53"/>
        <v xml:space="preserve"> </v>
      </c>
      <c r="V113" s="115" t="str">
        <f t="shared" si="53"/>
        <v xml:space="preserve"> </v>
      </c>
      <c r="W113" s="115" t="str">
        <f t="shared" si="53"/>
        <v xml:space="preserve"> </v>
      </c>
      <c r="X113" s="117">
        <f t="shared" si="53"/>
        <v>1</v>
      </c>
      <c r="Y113" s="140">
        <v>0</v>
      </c>
    </row>
    <row r="114" spans="1:25" x14ac:dyDescent="0.25">
      <c r="A114" s="140">
        <f t="shared" si="42"/>
        <v>0</v>
      </c>
      <c r="B114" s="140">
        <f t="shared" si="43"/>
        <v>2</v>
      </c>
      <c r="C114" s="140">
        <f t="shared" si="44"/>
        <v>2</v>
      </c>
      <c r="D114" s="203"/>
      <c r="E114" s="6" t="s">
        <v>79</v>
      </c>
      <c r="F114" s="30">
        <v>109</v>
      </c>
      <c r="G114" s="50" t="s">
        <v>13</v>
      </c>
      <c r="H114" s="51" t="s">
        <v>10</v>
      </c>
      <c r="I114" s="66"/>
      <c r="J114" s="40" t="str">
        <f t="shared" si="51"/>
        <v>GG</v>
      </c>
      <c r="K114" s="40" t="str">
        <f t="shared" si="52"/>
        <v>AA</v>
      </c>
      <c r="L114" s="40" t="str">
        <f t="shared" si="45"/>
        <v>GG-AA</v>
      </c>
      <c r="N114" s="211"/>
      <c r="O114" s="74" t="s">
        <v>79</v>
      </c>
      <c r="P114" s="75">
        <v>109</v>
      </c>
      <c r="Q114" s="155" t="s">
        <v>102</v>
      </c>
      <c r="R114" s="114" t="str">
        <f t="shared" si="49"/>
        <v xml:space="preserve"> </v>
      </c>
      <c r="S114" s="115" t="str">
        <f t="shared" si="50"/>
        <v xml:space="preserve"> </v>
      </c>
      <c r="T114" s="115" t="str">
        <f t="shared" si="53"/>
        <v xml:space="preserve"> </v>
      </c>
      <c r="U114" s="116" t="str">
        <f t="shared" si="53"/>
        <v xml:space="preserve"> </v>
      </c>
      <c r="V114" s="115" t="str">
        <f t="shared" si="53"/>
        <v xml:space="preserve"> </v>
      </c>
      <c r="W114" s="115" t="str">
        <f t="shared" si="53"/>
        <v xml:space="preserve"> </v>
      </c>
      <c r="X114" s="117">
        <f t="shared" si="53"/>
        <v>1</v>
      </c>
      <c r="Y114" s="140">
        <v>0</v>
      </c>
    </row>
    <row r="115" spans="1:25" x14ac:dyDescent="0.25">
      <c r="A115" s="140">
        <f t="shared" si="42"/>
        <v>0</v>
      </c>
      <c r="B115" s="140">
        <f t="shared" si="43"/>
        <v>1</v>
      </c>
      <c r="C115" s="140">
        <f t="shared" si="44"/>
        <v>1</v>
      </c>
      <c r="D115" s="204"/>
      <c r="E115" s="7" t="s">
        <v>80</v>
      </c>
      <c r="F115" s="25">
        <v>110</v>
      </c>
      <c r="G115" s="52" t="s">
        <v>13</v>
      </c>
      <c r="H115" s="53" t="s">
        <v>12</v>
      </c>
      <c r="I115" s="66"/>
      <c r="J115" s="40" t="str">
        <f t="shared" si="51"/>
        <v>GG</v>
      </c>
      <c r="K115" s="40" t="str">
        <f t="shared" si="52"/>
        <v>GA</v>
      </c>
      <c r="L115" s="40" t="str">
        <f t="shared" si="45"/>
        <v>GG-GA</v>
      </c>
      <c r="N115" s="212"/>
      <c r="O115" s="79" t="s">
        <v>80</v>
      </c>
      <c r="P115" s="89">
        <v>110</v>
      </c>
      <c r="Q115" s="156" t="s">
        <v>101</v>
      </c>
      <c r="R115" s="118" t="str">
        <f t="shared" si="49"/>
        <v xml:space="preserve"> </v>
      </c>
      <c r="S115" s="119" t="str">
        <f t="shared" si="50"/>
        <v xml:space="preserve"> </v>
      </c>
      <c r="T115" s="119" t="str">
        <f t="shared" si="53"/>
        <v xml:space="preserve"> </v>
      </c>
      <c r="U115" s="120" t="str">
        <f t="shared" si="53"/>
        <v xml:space="preserve"> </v>
      </c>
      <c r="V115" s="119">
        <f t="shared" si="53"/>
        <v>1</v>
      </c>
      <c r="W115" s="119" t="str">
        <f t="shared" si="53"/>
        <v xml:space="preserve"> </v>
      </c>
      <c r="X115" s="121" t="str">
        <f t="shared" si="53"/>
        <v xml:space="preserve"> </v>
      </c>
      <c r="Y115" s="177">
        <v>0</v>
      </c>
    </row>
    <row r="116" spans="1:25" x14ac:dyDescent="0.25">
      <c r="A116" s="140">
        <f t="shared" si="42"/>
        <v>1</v>
      </c>
      <c r="B116" s="140">
        <f t="shared" si="43"/>
        <v>1</v>
      </c>
      <c r="C116" s="140">
        <f t="shared" si="44"/>
        <v>2</v>
      </c>
      <c r="D116" s="186" t="s">
        <v>144</v>
      </c>
      <c r="E116" s="60" t="s">
        <v>172</v>
      </c>
      <c r="F116" s="61">
        <v>111</v>
      </c>
      <c r="G116" s="54" t="s">
        <v>9</v>
      </c>
      <c r="H116" s="55" t="s">
        <v>12</v>
      </c>
      <c r="I116" s="66"/>
      <c r="J116" s="40" t="str">
        <f t="shared" si="51"/>
        <v>TG</v>
      </c>
      <c r="K116" s="40" t="str">
        <f t="shared" si="52"/>
        <v>GA</v>
      </c>
      <c r="L116" s="40" t="str">
        <f t="shared" si="45"/>
        <v>TG-GA</v>
      </c>
      <c r="N116" s="217" t="s">
        <v>144</v>
      </c>
      <c r="O116" s="80" t="s">
        <v>172</v>
      </c>
      <c r="P116" s="90">
        <v>111</v>
      </c>
      <c r="Q116" s="158" t="s">
        <v>98</v>
      </c>
      <c r="R116" s="126" t="str">
        <f t="shared" si="49"/>
        <v xml:space="preserve"> </v>
      </c>
      <c r="S116" s="123" t="str">
        <f t="shared" si="50"/>
        <v xml:space="preserve"> </v>
      </c>
      <c r="T116" s="123" t="str">
        <f t="shared" ref="T116:X125" si="54">IF($Q116=T$5,1," ")</f>
        <v xml:space="preserve"> </v>
      </c>
      <c r="U116" s="124">
        <f t="shared" si="54"/>
        <v>1</v>
      </c>
      <c r="V116" s="123" t="str">
        <f t="shared" si="54"/>
        <v xml:space="preserve"> </v>
      </c>
      <c r="W116" s="123" t="str">
        <f t="shared" si="54"/>
        <v xml:space="preserve"> </v>
      </c>
      <c r="X116" s="127" t="str">
        <f t="shared" si="54"/>
        <v xml:space="preserve"> </v>
      </c>
      <c r="Y116" s="180">
        <v>0</v>
      </c>
    </row>
    <row r="117" spans="1:25" x14ac:dyDescent="0.25">
      <c r="A117" s="140">
        <f t="shared" si="42"/>
        <v>1</v>
      </c>
      <c r="B117" s="140">
        <f t="shared" si="43"/>
        <v>1</v>
      </c>
      <c r="C117" s="140">
        <f t="shared" si="44"/>
        <v>2</v>
      </c>
      <c r="D117" s="187"/>
      <c r="E117" s="3" t="s">
        <v>173</v>
      </c>
      <c r="F117" s="27">
        <v>112</v>
      </c>
      <c r="G117" s="50" t="s">
        <v>9</v>
      </c>
      <c r="H117" s="51" t="s">
        <v>12</v>
      </c>
      <c r="I117" s="66"/>
      <c r="J117" s="40" t="str">
        <f t="shared" si="51"/>
        <v>TG</v>
      </c>
      <c r="K117" s="40" t="str">
        <f t="shared" si="52"/>
        <v>GA</v>
      </c>
      <c r="L117" s="40" t="str">
        <f t="shared" si="45"/>
        <v>TG-GA</v>
      </c>
      <c r="N117" s="215"/>
      <c r="O117" s="41" t="s">
        <v>173</v>
      </c>
      <c r="P117" s="42">
        <v>112</v>
      </c>
      <c r="Q117" s="152" t="s">
        <v>98</v>
      </c>
      <c r="R117" s="102" t="str">
        <f t="shared" si="49"/>
        <v xml:space="preserve"> </v>
      </c>
      <c r="S117" s="103" t="str">
        <f t="shared" si="50"/>
        <v xml:space="preserve"> </v>
      </c>
      <c r="T117" s="103" t="str">
        <f t="shared" si="54"/>
        <v xml:space="preserve"> </v>
      </c>
      <c r="U117" s="104">
        <f t="shared" si="54"/>
        <v>1</v>
      </c>
      <c r="V117" s="103" t="str">
        <f t="shared" si="54"/>
        <v xml:space="preserve"> </v>
      </c>
      <c r="W117" s="103" t="str">
        <f t="shared" si="54"/>
        <v xml:space="preserve"> </v>
      </c>
      <c r="X117" s="105" t="str">
        <f t="shared" si="54"/>
        <v xml:space="preserve"> </v>
      </c>
      <c r="Y117" s="180">
        <v>0</v>
      </c>
    </row>
    <row r="118" spans="1:25" x14ac:dyDescent="0.25">
      <c r="A118" s="140">
        <f t="shared" si="42"/>
        <v>0</v>
      </c>
      <c r="B118" s="140">
        <f t="shared" si="43"/>
        <v>1</v>
      </c>
      <c r="C118" s="140">
        <f t="shared" si="44"/>
        <v>1</v>
      </c>
      <c r="D118" s="187"/>
      <c r="E118" s="3" t="s">
        <v>174</v>
      </c>
      <c r="F118" s="27">
        <v>113</v>
      </c>
      <c r="G118" s="50" t="s">
        <v>13</v>
      </c>
      <c r="H118" s="51" t="s">
        <v>12</v>
      </c>
      <c r="I118" s="66"/>
      <c r="J118" s="40" t="str">
        <f t="shared" si="51"/>
        <v>GG</v>
      </c>
      <c r="K118" s="40" t="str">
        <f t="shared" si="52"/>
        <v>GA</v>
      </c>
      <c r="L118" s="40" t="str">
        <f t="shared" si="45"/>
        <v>GG-GA</v>
      </c>
      <c r="N118" s="215"/>
      <c r="O118" s="41" t="s">
        <v>174</v>
      </c>
      <c r="P118" s="42">
        <v>113</v>
      </c>
      <c r="Q118" s="152" t="s">
        <v>101</v>
      </c>
      <c r="R118" s="102" t="str">
        <f t="shared" si="49"/>
        <v xml:space="preserve"> </v>
      </c>
      <c r="S118" s="103" t="str">
        <f t="shared" si="50"/>
        <v xml:space="preserve"> </v>
      </c>
      <c r="T118" s="103" t="str">
        <f t="shared" si="54"/>
        <v xml:space="preserve"> </v>
      </c>
      <c r="U118" s="104" t="str">
        <f t="shared" si="54"/>
        <v xml:space="preserve"> </v>
      </c>
      <c r="V118" s="103">
        <f t="shared" si="54"/>
        <v>1</v>
      </c>
      <c r="W118" s="103" t="str">
        <f t="shared" si="54"/>
        <v xml:space="preserve"> </v>
      </c>
      <c r="X118" s="105" t="str">
        <f t="shared" si="54"/>
        <v xml:space="preserve"> </v>
      </c>
      <c r="Y118" s="140">
        <v>0</v>
      </c>
    </row>
    <row r="119" spans="1:25" x14ac:dyDescent="0.25">
      <c r="A119" s="140">
        <f t="shared" si="42"/>
        <v>0</v>
      </c>
      <c r="B119" s="140">
        <f t="shared" si="43"/>
        <v>1</v>
      </c>
      <c r="C119" s="140">
        <f t="shared" si="44"/>
        <v>1</v>
      </c>
      <c r="D119" s="187"/>
      <c r="E119" s="3" t="s">
        <v>175</v>
      </c>
      <c r="F119" s="27">
        <v>114</v>
      </c>
      <c r="G119" s="50" t="s">
        <v>13</v>
      </c>
      <c r="H119" s="51" t="s">
        <v>12</v>
      </c>
      <c r="I119" s="66"/>
      <c r="J119" s="40" t="str">
        <f t="shared" si="51"/>
        <v>GG</v>
      </c>
      <c r="K119" s="40" t="str">
        <f t="shared" si="52"/>
        <v>GA</v>
      </c>
      <c r="L119" s="40" t="str">
        <f t="shared" si="45"/>
        <v>GG-GA</v>
      </c>
      <c r="N119" s="215"/>
      <c r="O119" s="41" t="s">
        <v>176</v>
      </c>
      <c r="P119" s="42">
        <v>114</v>
      </c>
      <c r="Q119" s="152" t="s">
        <v>101</v>
      </c>
      <c r="R119" s="102" t="str">
        <f t="shared" si="49"/>
        <v xml:space="preserve"> </v>
      </c>
      <c r="S119" s="103" t="str">
        <f t="shared" si="50"/>
        <v xml:space="preserve"> </v>
      </c>
      <c r="T119" s="103" t="str">
        <f t="shared" si="54"/>
        <v xml:space="preserve"> </v>
      </c>
      <c r="U119" s="104" t="str">
        <f t="shared" si="54"/>
        <v xml:space="preserve"> </v>
      </c>
      <c r="V119" s="103">
        <f t="shared" si="54"/>
        <v>1</v>
      </c>
      <c r="W119" s="103" t="str">
        <f t="shared" si="54"/>
        <v xml:space="preserve"> </v>
      </c>
      <c r="X119" s="105" t="str">
        <f t="shared" si="54"/>
        <v xml:space="preserve"> </v>
      </c>
      <c r="Y119" s="140">
        <v>0</v>
      </c>
    </row>
    <row r="120" spans="1:25" x14ac:dyDescent="0.25">
      <c r="A120" s="140">
        <f t="shared" si="42"/>
        <v>1</v>
      </c>
      <c r="B120" s="140">
        <f t="shared" si="43"/>
        <v>1</v>
      </c>
      <c r="C120" s="140">
        <f t="shared" si="44"/>
        <v>2</v>
      </c>
      <c r="D120" s="187"/>
      <c r="E120" s="3" t="s">
        <v>176</v>
      </c>
      <c r="F120" s="27">
        <v>115</v>
      </c>
      <c r="G120" s="50" t="s">
        <v>9</v>
      </c>
      <c r="H120" s="51" t="s">
        <v>12</v>
      </c>
      <c r="I120" s="66"/>
      <c r="J120" s="40" t="str">
        <f t="shared" si="51"/>
        <v>TG</v>
      </c>
      <c r="K120" s="40" t="str">
        <f t="shared" si="52"/>
        <v>GA</v>
      </c>
      <c r="L120" s="40" t="str">
        <f t="shared" si="45"/>
        <v>TG-GA</v>
      </c>
      <c r="N120" s="215"/>
      <c r="O120" s="41" t="s">
        <v>175</v>
      </c>
      <c r="P120" s="42">
        <v>115</v>
      </c>
      <c r="Q120" s="152" t="s">
        <v>98</v>
      </c>
      <c r="R120" s="102" t="str">
        <f t="shared" si="49"/>
        <v xml:space="preserve"> </v>
      </c>
      <c r="S120" s="103" t="str">
        <f t="shared" si="50"/>
        <v xml:space="preserve"> </v>
      </c>
      <c r="T120" s="103" t="str">
        <f t="shared" si="54"/>
        <v xml:space="preserve"> </v>
      </c>
      <c r="U120" s="104">
        <f t="shared" si="54"/>
        <v>1</v>
      </c>
      <c r="V120" s="103" t="str">
        <f t="shared" si="54"/>
        <v xml:space="preserve"> </v>
      </c>
      <c r="W120" s="103" t="str">
        <f t="shared" si="54"/>
        <v xml:space="preserve"> </v>
      </c>
      <c r="X120" s="105" t="str">
        <f t="shared" si="54"/>
        <v xml:space="preserve"> </v>
      </c>
      <c r="Y120" s="180">
        <v>0</v>
      </c>
    </row>
    <row r="121" spans="1:25" x14ac:dyDescent="0.25">
      <c r="A121" s="140">
        <f t="shared" si="42"/>
        <v>0</v>
      </c>
      <c r="B121" s="140">
        <f t="shared" si="43"/>
        <v>2</v>
      </c>
      <c r="C121" s="140">
        <f t="shared" si="44"/>
        <v>2</v>
      </c>
      <c r="D121" s="187"/>
      <c r="E121" s="3" t="s">
        <v>177</v>
      </c>
      <c r="F121" s="27">
        <v>116</v>
      </c>
      <c r="G121" s="50" t="s">
        <v>13</v>
      </c>
      <c r="H121" s="51" t="s">
        <v>10</v>
      </c>
      <c r="I121" s="66"/>
      <c r="J121" s="40" t="str">
        <f t="shared" si="51"/>
        <v>GG</v>
      </c>
      <c r="K121" s="40" t="str">
        <f t="shared" si="52"/>
        <v>AA</v>
      </c>
      <c r="L121" s="40" t="str">
        <f t="shared" si="45"/>
        <v>GG-AA</v>
      </c>
      <c r="N121" s="215"/>
      <c r="O121" s="41" t="s">
        <v>177</v>
      </c>
      <c r="P121" s="42">
        <v>116</v>
      </c>
      <c r="Q121" s="152" t="s">
        <v>102</v>
      </c>
      <c r="R121" s="102" t="str">
        <f t="shared" si="49"/>
        <v xml:space="preserve"> </v>
      </c>
      <c r="S121" s="103" t="str">
        <f t="shared" si="50"/>
        <v xml:space="preserve"> </v>
      </c>
      <c r="T121" s="103" t="str">
        <f t="shared" si="54"/>
        <v xml:space="preserve"> </v>
      </c>
      <c r="U121" s="104" t="str">
        <f t="shared" si="54"/>
        <v xml:space="preserve"> </v>
      </c>
      <c r="V121" s="103" t="str">
        <f t="shared" si="54"/>
        <v xml:space="preserve"> </v>
      </c>
      <c r="W121" s="103" t="str">
        <f t="shared" si="54"/>
        <v xml:space="preserve"> </v>
      </c>
      <c r="X121" s="105">
        <f t="shared" si="54"/>
        <v>1</v>
      </c>
      <c r="Y121" s="140">
        <v>0</v>
      </c>
    </row>
    <row r="122" spans="1:25" x14ac:dyDescent="0.25">
      <c r="A122" s="140">
        <f t="shared" si="42"/>
        <v>1</v>
      </c>
      <c r="B122" s="140">
        <f t="shared" si="43"/>
        <v>1</v>
      </c>
      <c r="C122" s="140">
        <f t="shared" si="44"/>
        <v>2</v>
      </c>
      <c r="D122" s="187"/>
      <c r="E122" s="3" t="s">
        <v>178</v>
      </c>
      <c r="F122" s="27">
        <v>117</v>
      </c>
      <c r="G122" s="50" t="s">
        <v>9</v>
      </c>
      <c r="H122" s="51" t="s">
        <v>12</v>
      </c>
      <c r="I122" s="66"/>
      <c r="J122" s="40" t="str">
        <f t="shared" si="51"/>
        <v>TG</v>
      </c>
      <c r="K122" s="40" t="str">
        <f t="shared" si="52"/>
        <v>GA</v>
      </c>
      <c r="L122" s="40" t="str">
        <f t="shared" si="45"/>
        <v>TG-GA</v>
      </c>
      <c r="N122" s="215"/>
      <c r="O122" s="41" t="s">
        <v>179</v>
      </c>
      <c r="P122" s="42">
        <v>117</v>
      </c>
      <c r="Q122" s="152" t="s">
        <v>98</v>
      </c>
      <c r="R122" s="102" t="str">
        <f t="shared" si="49"/>
        <v xml:space="preserve"> </v>
      </c>
      <c r="S122" s="103" t="str">
        <f t="shared" si="50"/>
        <v xml:space="preserve"> </v>
      </c>
      <c r="T122" s="103" t="str">
        <f t="shared" si="54"/>
        <v xml:space="preserve"> </v>
      </c>
      <c r="U122" s="104">
        <f t="shared" si="54"/>
        <v>1</v>
      </c>
      <c r="V122" s="103" t="str">
        <f t="shared" si="54"/>
        <v xml:space="preserve"> </v>
      </c>
      <c r="W122" s="103" t="str">
        <f t="shared" si="54"/>
        <v xml:space="preserve"> </v>
      </c>
      <c r="X122" s="105" t="str">
        <f t="shared" si="54"/>
        <v xml:space="preserve"> </v>
      </c>
      <c r="Y122" s="180">
        <v>0</v>
      </c>
    </row>
    <row r="123" spans="1:25" x14ac:dyDescent="0.25">
      <c r="A123" s="140">
        <f t="shared" si="42"/>
        <v>0</v>
      </c>
      <c r="B123" s="140">
        <f t="shared" si="43"/>
        <v>2</v>
      </c>
      <c r="C123" s="140">
        <f t="shared" si="44"/>
        <v>2</v>
      </c>
      <c r="D123" s="187"/>
      <c r="E123" s="3" t="s">
        <v>179</v>
      </c>
      <c r="F123" s="27">
        <v>118</v>
      </c>
      <c r="G123" s="50" t="s">
        <v>13</v>
      </c>
      <c r="H123" s="51" t="s">
        <v>10</v>
      </c>
      <c r="I123" s="66"/>
      <c r="J123" s="40" t="str">
        <f t="shared" si="51"/>
        <v>GG</v>
      </c>
      <c r="K123" s="40" t="str">
        <f t="shared" si="52"/>
        <v>AA</v>
      </c>
      <c r="L123" s="40" t="str">
        <f t="shared" si="45"/>
        <v>GG-AA</v>
      </c>
      <c r="N123" s="215"/>
      <c r="O123" s="41" t="s">
        <v>178</v>
      </c>
      <c r="P123" s="42">
        <v>118</v>
      </c>
      <c r="Q123" s="152" t="s">
        <v>102</v>
      </c>
      <c r="R123" s="102" t="str">
        <f t="shared" si="49"/>
        <v xml:space="preserve"> </v>
      </c>
      <c r="S123" s="103" t="str">
        <f t="shared" si="50"/>
        <v xml:space="preserve"> </v>
      </c>
      <c r="T123" s="103" t="str">
        <f t="shared" si="54"/>
        <v xml:space="preserve"> </v>
      </c>
      <c r="U123" s="104" t="str">
        <f t="shared" si="54"/>
        <v xml:space="preserve"> </v>
      </c>
      <c r="V123" s="103" t="str">
        <f t="shared" si="54"/>
        <v xml:space="preserve"> </v>
      </c>
      <c r="W123" s="103" t="str">
        <f t="shared" si="54"/>
        <v xml:space="preserve"> </v>
      </c>
      <c r="X123" s="105">
        <f t="shared" si="54"/>
        <v>1</v>
      </c>
      <c r="Y123" s="140">
        <v>0</v>
      </c>
    </row>
    <row r="124" spans="1:25" x14ac:dyDescent="0.25">
      <c r="A124" s="140">
        <f t="shared" si="42"/>
        <v>0</v>
      </c>
      <c r="B124" s="140">
        <f t="shared" si="43"/>
        <v>1</v>
      </c>
      <c r="C124" s="140">
        <f t="shared" si="44"/>
        <v>1</v>
      </c>
      <c r="D124" s="187"/>
      <c r="E124" s="3" t="s">
        <v>180</v>
      </c>
      <c r="F124" s="27">
        <v>119</v>
      </c>
      <c r="G124" s="50" t="s">
        <v>13</v>
      </c>
      <c r="H124" s="51" t="s">
        <v>12</v>
      </c>
      <c r="I124" s="66"/>
      <c r="J124" s="40" t="str">
        <f t="shared" si="51"/>
        <v>GG</v>
      </c>
      <c r="K124" s="40" t="str">
        <f t="shared" si="52"/>
        <v>GA</v>
      </c>
      <c r="L124" s="40" t="str">
        <f t="shared" si="45"/>
        <v>GG-GA</v>
      </c>
      <c r="N124" s="215"/>
      <c r="O124" s="41" t="s">
        <v>180</v>
      </c>
      <c r="P124" s="42">
        <v>119</v>
      </c>
      <c r="Q124" s="152" t="s">
        <v>101</v>
      </c>
      <c r="R124" s="102" t="str">
        <f t="shared" si="49"/>
        <v xml:space="preserve"> </v>
      </c>
      <c r="S124" s="103" t="str">
        <f t="shared" si="50"/>
        <v xml:space="preserve"> </v>
      </c>
      <c r="T124" s="103" t="str">
        <f t="shared" si="54"/>
        <v xml:space="preserve"> </v>
      </c>
      <c r="U124" s="104" t="str">
        <f t="shared" si="54"/>
        <v xml:space="preserve"> </v>
      </c>
      <c r="V124" s="103">
        <f t="shared" si="54"/>
        <v>1</v>
      </c>
      <c r="W124" s="103" t="str">
        <f t="shared" si="54"/>
        <v xml:space="preserve"> </v>
      </c>
      <c r="X124" s="105" t="str">
        <f t="shared" si="54"/>
        <v xml:space="preserve"> </v>
      </c>
      <c r="Y124" s="140">
        <v>0</v>
      </c>
    </row>
    <row r="125" spans="1:25" x14ac:dyDescent="0.25">
      <c r="A125" s="140">
        <f t="shared" si="42"/>
        <v>0</v>
      </c>
      <c r="B125" s="140">
        <f t="shared" si="43"/>
        <v>1</v>
      </c>
      <c r="C125" s="140">
        <f t="shared" si="44"/>
        <v>1</v>
      </c>
      <c r="D125" s="188"/>
      <c r="E125" s="4" t="s">
        <v>181</v>
      </c>
      <c r="F125" s="28">
        <v>120</v>
      </c>
      <c r="G125" s="52" t="s">
        <v>13</v>
      </c>
      <c r="H125" s="53" t="s">
        <v>12</v>
      </c>
      <c r="I125" s="66"/>
      <c r="J125" s="40" t="str">
        <f t="shared" si="51"/>
        <v>GG</v>
      </c>
      <c r="K125" s="40" t="str">
        <f t="shared" si="52"/>
        <v>GA</v>
      </c>
      <c r="L125" s="40" t="str">
        <f t="shared" si="45"/>
        <v>GG-GA</v>
      </c>
      <c r="N125" s="216"/>
      <c r="O125" s="68" t="s">
        <v>181</v>
      </c>
      <c r="P125" s="69">
        <v>120</v>
      </c>
      <c r="Q125" s="153" t="s">
        <v>101</v>
      </c>
      <c r="R125" s="106" t="str">
        <f t="shared" si="49"/>
        <v xml:space="preserve"> </v>
      </c>
      <c r="S125" s="107" t="str">
        <f t="shared" si="50"/>
        <v xml:space="preserve"> </v>
      </c>
      <c r="T125" s="107" t="str">
        <f t="shared" si="54"/>
        <v xml:space="preserve"> </v>
      </c>
      <c r="U125" s="108" t="str">
        <f t="shared" si="54"/>
        <v xml:space="preserve"> </v>
      </c>
      <c r="V125" s="107">
        <f t="shared" si="54"/>
        <v>1</v>
      </c>
      <c r="W125" s="107" t="str">
        <f t="shared" si="54"/>
        <v xml:space="preserve"> </v>
      </c>
      <c r="X125" s="109" t="str">
        <f t="shared" si="54"/>
        <v xml:space="preserve"> </v>
      </c>
      <c r="Y125" s="177">
        <v>0</v>
      </c>
    </row>
    <row r="126" spans="1:25" x14ac:dyDescent="0.25">
      <c r="A126" s="140">
        <f t="shared" si="42"/>
        <v>0</v>
      </c>
      <c r="B126" s="140">
        <f t="shared" si="43"/>
        <v>1</v>
      </c>
      <c r="C126" s="140">
        <f t="shared" si="44"/>
        <v>1</v>
      </c>
      <c r="D126" s="202" t="s">
        <v>145</v>
      </c>
      <c r="E126" s="5" t="s">
        <v>182</v>
      </c>
      <c r="F126" s="29">
        <v>121</v>
      </c>
      <c r="G126" s="54" t="s">
        <v>13</v>
      </c>
      <c r="H126" s="55" t="s">
        <v>12</v>
      </c>
      <c r="I126" s="66"/>
      <c r="J126" s="40" t="str">
        <f t="shared" si="51"/>
        <v>GG</v>
      </c>
      <c r="K126" s="40" t="str">
        <f t="shared" si="52"/>
        <v>GA</v>
      </c>
      <c r="L126" s="40" t="str">
        <f t="shared" si="45"/>
        <v>GG-GA</v>
      </c>
      <c r="N126" s="210" t="s">
        <v>145</v>
      </c>
      <c r="O126" s="78" t="s">
        <v>182</v>
      </c>
      <c r="P126" s="88">
        <v>121</v>
      </c>
      <c r="Q126" s="154" t="s">
        <v>101</v>
      </c>
      <c r="R126" s="110" t="str">
        <f t="shared" si="49"/>
        <v xml:space="preserve"> </v>
      </c>
      <c r="S126" s="111" t="str">
        <f t="shared" si="50"/>
        <v xml:space="preserve"> </v>
      </c>
      <c r="T126" s="111" t="str">
        <f t="shared" ref="T126:X135" si="55">IF($Q126=T$5,1," ")</f>
        <v xml:space="preserve"> </v>
      </c>
      <c r="U126" s="112" t="str">
        <f t="shared" si="55"/>
        <v xml:space="preserve"> </v>
      </c>
      <c r="V126" s="111">
        <f t="shared" si="55"/>
        <v>1</v>
      </c>
      <c r="W126" s="111" t="str">
        <f t="shared" si="55"/>
        <v xml:space="preserve"> </v>
      </c>
      <c r="X126" s="113" t="str">
        <f t="shared" si="55"/>
        <v xml:space="preserve"> </v>
      </c>
      <c r="Y126" s="140">
        <v>4</v>
      </c>
    </row>
    <row r="127" spans="1:25" x14ac:dyDescent="0.25">
      <c r="A127" s="140">
        <f t="shared" si="42"/>
        <v>0</v>
      </c>
      <c r="B127" s="140">
        <f t="shared" si="43"/>
        <v>2</v>
      </c>
      <c r="C127" s="140">
        <f t="shared" si="44"/>
        <v>2</v>
      </c>
      <c r="D127" s="203"/>
      <c r="E127" s="6" t="s">
        <v>183</v>
      </c>
      <c r="F127" s="30">
        <v>122</v>
      </c>
      <c r="G127" s="50" t="s">
        <v>13</v>
      </c>
      <c r="H127" s="51" t="s">
        <v>10</v>
      </c>
      <c r="I127" s="66"/>
      <c r="J127" s="40" t="str">
        <f t="shared" si="51"/>
        <v>GG</v>
      </c>
      <c r="K127" s="40" t="str">
        <f t="shared" si="52"/>
        <v>AA</v>
      </c>
      <c r="L127" s="40" t="str">
        <f t="shared" si="45"/>
        <v>GG-AA</v>
      </c>
      <c r="N127" s="211"/>
      <c r="O127" s="74" t="s">
        <v>183</v>
      </c>
      <c r="P127" s="75">
        <v>122</v>
      </c>
      <c r="Q127" s="155" t="s">
        <v>102</v>
      </c>
      <c r="R127" s="114" t="str">
        <f t="shared" si="49"/>
        <v xml:space="preserve"> </v>
      </c>
      <c r="S127" s="115" t="str">
        <f t="shared" si="50"/>
        <v xml:space="preserve"> </v>
      </c>
      <c r="T127" s="115" t="str">
        <f t="shared" si="55"/>
        <v xml:space="preserve"> </v>
      </c>
      <c r="U127" s="116" t="str">
        <f t="shared" si="55"/>
        <v xml:space="preserve"> </v>
      </c>
      <c r="V127" s="115" t="str">
        <f t="shared" si="55"/>
        <v xml:space="preserve"> </v>
      </c>
      <c r="W127" s="115" t="str">
        <f t="shared" si="55"/>
        <v xml:space="preserve"> </v>
      </c>
      <c r="X127" s="117">
        <f t="shared" si="55"/>
        <v>1</v>
      </c>
      <c r="Y127" s="140">
        <v>11</v>
      </c>
    </row>
    <row r="128" spans="1:25" x14ac:dyDescent="0.25">
      <c r="A128" s="140">
        <f t="shared" si="42"/>
        <v>0</v>
      </c>
      <c r="B128" s="140">
        <f t="shared" si="43"/>
        <v>1</v>
      </c>
      <c r="C128" s="140">
        <f t="shared" si="44"/>
        <v>1</v>
      </c>
      <c r="D128" s="203"/>
      <c r="E128" s="6" t="s">
        <v>184</v>
      </c>
      <c r="F128" s="30">
        <v>123</v>
      </c>
      <c r="G128" s="50" t="s">
        <v>13</v>
      </c>
      <c r="H128" s="51" t="s">
        <v>12</v>
      </c>
      <c r="I128" s="66"/>
      <c r="J128" s="40" t="str">
        <f t="shared" si="51"/>
        <v>GG</v>
      </c>
      <c r="K128" s="40" t="str">
        <f t="shared" si="52"/>
        <v>GA</v>
      </c>
      <c r="L128" s="40" t="str">
        <f t="shared" si="45"/>
        <v>GG-GA</v>
      </c>
      <c r="N128" s="211"/>
      <c r="O128" s="74" t="s">
        <v>184</v>
      </c>
      <c r="P128" s="75">
        <v>123</v>
      </c>
      <c r="Q128" s="155" t="s">
        <v>101</v>
      </c>
      <c r="R128" s="114" t="str">
        <f t="shared" si="49"/>
        <v xml:space="preserve"> </v>
      </c>
      <c r="S128" s="115" t="str">
        <f t="shared" si="50"/>
        <v xml:space="preserve"> </v>
      </c>
      <c r="T128" s="115" t="str">
        <f t="shared" si="55"/>
        <v xml:space="preserve"> </v>
      </c>
      <c r="U128" s="116" t="str">
        <f t="shared" si="55"/>
        <v xml:space="preserve"> </v>
      </c>
      <c r="V128" s="115">
        <f t="shared" si="55"/>
        <v>1</v>
      </c>
      <c r="W128" s="115" t="str">
        <f t="shared" si="55"/>
        <v xml:space="preserve"> </v>
      </c>
      <c r="X128" s="117" t="str">
        <f t="shared" si="55"/>
        <v xml:space="preserve"> </v>
      </c>
      <c r="Y128" s="140">
        <v>6</v>
      </c>
    </row>
    <row r="129" spans="1:25" x14ac:dyDescent="0.25">
      <c r="A129" s="140">
        <f t="shared" si="42"/>
        <v>0</v>
      </c>
      <c r="B129" s="140">
        <f t="shared" si="43"/>
        <v>2</v>
      </c>
      <c r="C129" s="140">
        <f t="shared" si="44"/>
        <v>2</v>
      </c>
      <c r="D129" s="203"/>
      <c r="E129" s="6" t="s">
        <v>185</v>
      </c>
      <c r="F129" s="30">
        <v>124</v>
      </c>
      <c r="G129" s="50" t="s">
        <v>13</v>
      </c>
      <c r="H129" s="51" t="s">
        <v>10</v>
      </c>
      <c r="I129" s="66"/>
      <c r="J129" s="40" t="str">
        <f t="shared" si="51"/>
        <v>GG</v>
      </c>
      <c r="K129" s="40" t="str">
        <f t="shared" si="52"/>
        <v>AA</v>
      </c>
      <c r="L129" s="40" t="str">
        <f t="shared" si="45"/>
        <v>GG-AA</v>
      </c>
      <c r="N129" s="211"/>
      <c r="O129" s="74" t="s">
        <v>185</v>
      </c>
      <c r="P129" s="75">
        <v>124</v>
      </c>
      <c r="Q129" s="155" t="s">
        <v>102</v>
      </c>
      <c r="R129" s="114" t="str">
        <f t="shared" si="49"/>
        <v xml:space="preserve"> </v>
      </c>
      <c r="S129" s="115" t="str">
        <f t="shared" si="50"/>
        <v xml:space="preserve"> </v>
      </c>
      <c r="T129" s="115" t="str">
        <f t="shared" si="55"/>
        <v xml:space="preserve"> </v>
      </c>
      <c r="U129" s="116" t="str">
        <f t="shared" si="55"/>
        <v xml:space="preserve"> </v>
      </c>
      <c r="V129" s="115" t="str">
        <f t="shared" si="55"/>
        <v xml:space="preserve"> </v>
      </c>
      <c r="W129" s="115" t="str">
        <f t="shared" si="55"/>
        <v xml:space="preserve"> </v>
      </c>
      <c r="X129" s="117">
        <f t="shared" si="55"/>
        <v>1</v>
      </c>
      <c r="Y129" s="140">
        <v>1</v>
      </c>
    </row>
    <row r="130" spans="1:25" x14ac:dyDescent="0.25">
      <c r="A130" s="140">
        <f t="shared" si="42"/>
        <v>1</v>
      </c>
      <c r="B130" s="140">
        <f t="shared" si="43"/>
        <v>2</v>
      </c>
      <c r="C130" s="140">
        <f t="shared" si="44"/>
        <v>3</v>
      </c>
      <c r="D130" s="203"/>
      <c r="E130" s="6" t="s">
        <v>186</v>
      </c>
      <c r="F130" s="30">
        <v>125</v>
      </c>
      <c r="G130" s="50" t="s">
        <v>9</v>
      </c>
      <c r="H130" s="51" t="s">
        <v>10</v>
      </c>
      <c r="I130" s="66"/>
      <c r="J130" s="40" t="str">
        <f t="shared" si="51"/>
        <v>TG</v>
      </c>
      <c r="K130" s="40" t="str">
        <f t="shared" si="52"/>
        <v>AA</v>
      </c>
      <c r="L130" s="40" t="str">
        <f t="shared" si="45"/>
        <v>TG-AA</v>
      </c>
      <c r="N130" s="211"/>
      <c r="O130" s="74" t="s">
        <v>186</v>
      </c>
      <c r="P130" s="75">
        <v>125</v>
      </c>
      <c r="Q130" s="155" t="s">
        <v>100</v>
      </c>
      <c r="R130" s="114" t="str">
        <f t="shared" si="49"/>
        <v xml:space="preserve"> </v>
      </c>
      <c r="S130" s="115" t="str">
        <f t="shared" si="50"/>
        <v xml:space="preserve"> </v>
      </c>
      <c r="T130" s="115" t="str">
        <f t="shared" si="55"/>
        <v xml:space="preserve"> </v>
      </c>
      <c r="U130" s="116" t="str">
        <f t="shared" si="55"/>
        <v xml:space="preserve"> </v>
      </c>
      <c r="V130" s="115" t="str">
        <f t="shared" si="55"/>
        <v xml:space="preserve"> </v>
      </c>
      <c r="W130" s="115">
        <f t="shared" si="55"/>
        <v>1</v>
      </c>
      <c r="X130" s="117" t="str">
        <f t="shared" si="55"/>
        <v xml:space="preserve"> </v>
      </c>
      <c r="Y130" s="140">
        <v>4</v>
      </c>
    </row>
    <row r="131" spans="1:25" x14ac:dyDescent="0.25">
      <c r="A131" s="140">
        <f t="shared" si="42"/>
        <v>1</v>
      </c>
      <c r="B131" s="140">
        <f t="shared" si="43"/>
        <v>1</v>
      </c>
      <c r="C131" s="140">
        <f t="shared" si="44"/>
        <v>2</v>
      </c>
      <c r="D131" s="203"/>
      <c r="E131" s="6" t="s">
        <v>187</v>
      </c>
      <c r="F131" s="30">
        <v>126</v>
      </c>
      <c r="G131" s="50" t="s">
        <v>9</v>
      </c>
      <c r="H131" s="51" t="s">
        <v>12</v>
      </c>
      <c r="I131" s="66"/>
      <c r="J131" s="40" t="str">
        <f t="shared" si="51"/>
        <v>TG</v>
      </c>
      <c r="K131" s="40" t="str">
        <f t="shared" si="52"/>
        <v>GA</v>
      </c>
      <c r="L131" s="40" t="str">
        <f t="shared" si="45"/>
        <v>TG-GA</v>
      </c>
      <c r="N131" s="211"/>
      <c r="O131" s="74" t="s">
        <v>187</v>
      </c>
      <c r="P131" s="75">
        <v>126</v>
      </c>
      <c r="Q131" s="155" t="s">
        <v>98</v>
      </c>
      <c r="R131" s="114" t="str">
        <f t="shared" si="49"/>
        <v xml:space="preserve"> </v>
      </c>
      <c r="S131" s="115" t="str">
        <f t="shared" si="50"/>
        <v xml:space="preserve"> </v>
      </c>
      <c r="T131" s="115" t="str">
        <f t="shared" si="55"/>
        <v xml:space="preserve"> </v>
      </c>
      <c r="U131" s="116">
        <f t="shared" si="55"/>
        <v>1</v>
      </c>
      <c r="V131" s="115" t="str">
        <f t="shared" si="55"/>
        <v xml:space="preserve"> </v>
      </c>
      <c r="W131" s="115" t="str">
        <f t="shared" si="55"/>
        <v xml:space="preserve"> </v>
      </c>
      <c r="X131" s="117" t="str">
        <f t="shared" si="55"/>
        <v xml:space="preserve"> </v>
      </c>
      <c r="Y131" s="180">
        <v>17</v>
      </c>
    </row>
    <row r="132" spans="1:25" x14ac:dyDescent="0.25">
      <c r="A132" s="140">
        <f t="shared" si="42"/>
        <v>1</v>
      </c>
      <c r="B132" s="140">
        <f t="shared" si="43"/>
        <v>2</v>
      </c>
      <c r="C132" s="140">
        <f t="shared" si="44"/>
        <v>3</v>
      </c>
      <c r="D132" s="203"/>
      <c r="E132" s="6" t="s">
        <v>188</v>
      </c>
      <c r="F132" s="30">
        <v>127</v>
      </c>
      <c r="G132" s="50" t="s">
        <v>9</v>
      </c>
      <c r="H132" s="51" t="s">
        <v>10</v>
      </c>
      <c r="I132" s="66"/>
      <c r="J132" s="40" t="str">
        <f t="shared" si="51"/>
        <v>TG</v>
      </c>
      <c r="K132" s="40" t="str">
        <f t="shared" si="52"/>
        <v>AA</v>
      </c>
      <c r="L132" s="40" t="str">
        <f t="shared" si="45"/>
        <v>TG-AA</v>
      </c>
      <c r="N132" s="211"/>
      <c r="O132" s="74" t="s">
        <v>188</v>
      </c>
      <c r="P132" s="75">
        <v>127</v>
      </c>
      <c r="Q132" s="155" t="s">
        <v>100</v>
      </c>
      <c r="R132" s="114" t="str">
        <f t="shared" si="49"/>
        <v xml:space="preserve"> </v>
      </c>
      <c r="S132" s="115" t="str">
        <f t="shared" si="50"/>
        <v xml:space="preserve"> </v>
      </c>
      <c r="T132" s="115" t="str">
        <f t="shared" si="55"/>
        <v xml:space="preserve"> </v>
      </c>
      <c r="U132" s="116" t="str">
        <f t="shared" si="55"/>
        <v xml:space="preserve"> </v>
      </c>
      <c r="V132" s="115" t="str">
        <f t="shared" si="55"/>
        <v xml:space="preserve"> </v>
      </c>
      <c r="W132" s="115">
        <f t="shared" si="55"/>
        <v>1</v>
      </c>
      <c r="X132" s="117" t="str">
        <f t="shared" si="55"/>
        <v xml:space="preserve"> </v>
      </c>
      <c r="Y132" s="140">
        <v>12</v>
      </c>
    </row>
    <row r="133" spans="1:25" x14ac:dyDescent="0.25">
      <c r="A133" s="140">
        <f t="shared" si="42"/>
        <v>0</v>
      </c>
      <c r="B133" s="140">
        <f t="shared" si="43"/>
        <v>2</v>
      </c>
      <c r="C133" s="140">
        <f t="shared" si="44"/>
        <v>2</v>
      </c>
      <c r="D133" s="203"/>
      <c r="E133" s="6" t="s">
        <v>189</v>
      </c>
      <c r="F133" s="30">
        <v>128</v>
      </c>
      <c r="G133" s="50" t="s">
        <v>13</v>
      </c>
      <c r="H133" s="51" t="s">
        <v>10</v>
      </c>
      <c r="I133" s="66"/>
      <c r="J133" s="40" t="str">
        <f t="shared" si="51"/>
        <v>GG</v>
      </c>
      <c r="K133" s="40" t="str">
        <f t="shared" si="52"/>
        <v>AA</v>
      </c>
      <c r="L133" s="40" t="str">
        <f t="shared" si="45"/>
        <v>GG-AA</v>
      </c>
      <c r="N133" s="211"/>
      <c r="O133" s="74" t="s">
        <v>189</v>
      </c>
      <c r="P133" s="75">
        <v>128</v>
      </c>
      <c r="Q133" s="155" t="s">
        <v>102</v>
      </c>
      <c r="R133" s="114" t="str">
        <f t="shared" si="49"/>
        <v xml:space="preserve"> </v>
      </c>
      <c r="S133" s="115" t="str">
        <f t="shared" si="50"/>
        <v xml:space="preserve"> </v>
      </c>
      <c r="T133" s="115" t="str">
        <f t="shared" si="55"/>
        <v xml:space="preserve"> </v>
      </c>
      <c r="U133" s="116" t="str">
        <f t="shared" si="55"/>
        <v xml:space="preserve"> </v>
      </c>
      <c r="V133" s="115" t="str">
        <f t="shared" si="55"/>
        <v xml:space="preserve"> </v>
      </c>
      <c r="W133" s="115" t="str">
        <f t="shared" si="55"/>
        <v xml:space="preserve"> </v>
      </c>
      <c r="X133" s="117">
        <f t="shared" si="55"/>
        <v>1</v>
      </c>
      <c r="Y133" s="140">
        <v>8</v>
      </c>
    </row>
    <row r="134" spans="1:25" x14ac:dyDescent="0.25">
      <c r="A134" s="140">
        <f t="shared" si="42"/>
        <v>0</v>
      </c>
      <c r="B134" s="140">
        <f t="shared" si="43"/>
        <v>2</v>
      </c>
      <c r="C134" s="140">
        <f t="shared" si="44"/>
        <v>2</v>
      </c>
      <c r="D134" s="203"/>
      <c r="E134" s="6" t="s">
        <v>190</v>
      </c>
      <c r="F134" s="30">
        <v>129</v>
      </c>
      <c r="G134" s="50" t="s">
        <v>13</v>
      </c>
      <c r="H134" s="51" t="s">
        <v>10</v>
      </c>
      <c r="I134" s="66"/>
      <c r="J134" s="40" t="str">
        <f t="shared" ref="J134:J165" si="56">IF(G134="K","TG",IF(G134="G","GG","TT"))</f>
        <v>GG</v>
      </c>
      <c r="K134" s="40" t="str">
        <f t="shared" ref="K134:K165" si="57">IF(H134="R","GA",IF(H134="A","AA","GG"))</f>
        <v>AA</v>
      </c>
      <c r="L134" s="40" t="str">
        <f t="shared" si="45"/>
        <v>GG-AA</v>
      </c>
      <c r="N134" s="211"/>
      <c r="O134" s="74" t="s">
        <v>190</v>
      </c>
      <c r="P134" s="75">
        <v>129</v>
      </c>
      <c r="Q134" s="155" t="s">
        <v>102</v>
      </c>
      <c r="R134" s="114" t="str">
        <f t="shared" si="49"/>
        <v xml:space="preserve"> </v>
      </c>
      <c r="S134" s="115" t="str">
        <f t="shared" si="50"/>
        <v xml:space="preserve"> </v>
      </c>
      <c r="T134" s="115" t="str">
        <f t="shared" si="55"/>
        <v xml:space="preserve"> </v>
      </c>
      <c r="U134" s="116" t="str">
        <f t="shared" si="55"/>
        <v xml:space="preserve"> </v>
      </c>
      <c r="V134" s="115" t="str">
        <f t="shared" si="55"/>
        <v xml:space="preserve"> </v>
      </c>
      <c r="W134" s="115" t="str">
        <f t="shared" si="55"/>
        <v xml:space="preserve"> </v>
      </c>
      <c r="X134" s="117">
        <f t="shared" si="55"/>
        <v>1</v>
      </c>
      <c r="Y134" s="140">
        <v>1</v>
      </c>
    </row>
    <row r="135" spans="1:25" x14ac:dyDescent="0.25">
      <c r="A135" s="140">
        <f t="shared" ref="A135:A185" si="58">IF(G135="T",2,IF(G135="K",1,0))</f>
        <v>0</v>
      </c>
      <c r="B135" s="140">
        <f t="shared" ref="B135:B185" si="59">IF(H135="G",2,IF(H135="R",1,2))</f>
        <v>1</v>
      </c>
      <c r="C135" s="140">
        <f t="shared" ref="C135:C185" si="60">A135+B135</f>
        <v>1</v>
      </c>
      <c r="D135" s="204"/>
      <c r="E135" s="7" t="s">
        <v>191</v>
      </c>
      <c r="F135" s="25">
        <v>130</v>
      </c>
      <c r="G135" s="52" t="s">
        <v>13</v>
      </c>
      <c r="H135" s="53" t="s">
        <v>12</v>
      </c>
      <c r="I135" s="66"/>
      <c r="J135" s="40" t="str">
        <f t="shared" si="56"/>
        <v>GG</v>
      </c>
      <c r="K135" s="40" t="str">
        <f t="shared" si="57"/>
        <v>GA</v>
      </c>
      <c r="L135" s="40" t="str">
        <f t="shared" ref="L135:L185" si="61">CONCATENATE(J135,"-",K135)</f>
        <v>GG-GA</v>
      </c>
      <c r="N135" s="212"/>
      <c r="O135" s="79" t="s">
        <v>191</v>
      </c>
      <c r="P135" s="89">
        <v>130</v>
      </c>
      <c r="Q135" s="156" t="s">
        <v>101</v>
      </c>
      <c r="R135" s="118" t="str">
        <f t="shared" si="49"/>
        <v xml:space="preserve"> </v>
      </c>
      <c r="S135" s="119" t="str">
        <f t="shared" si="50"/>
        <v xml:space="preserve"> </v>
      </c>
      <c r="T135" s="119" t="str">
        <f t="shared" si="55"/>
        <v xml:space="preserve"> </v>
      </c>
      <c r="U135" s="120" t="str">
        <f t="shared" si="55"/>
        <v xml:space="preserve"> </v>
      </c>
      <c r="V135" s="119">
        <f t="shared" si="55"/>
        <v>1</v>
      </c>
      <c r="W135" s="119" t="str">
        <f t="shared" si="55"/>
        <v xml:space="preserve"> </v>
      </c>
      <c r="X135" s="121" t="str">
        <f t="shared" si="55"/>
        <v xml:space="preserve"> </v>
      </c>
      <c r="Y135" s="177">
        <v>10</v>
      </c>
    </row>
    <row r="136" spans="1:25" x14ac:dyDescent="0.25">
      <c r="A136" s="140">
        <f t="shared" si="58"/>
        <v>0</v>
      </c>
      <c r="B136" s="140">
        <f t="shared" si="59"/>
        <v>1</v>
      </c>
      <c r="C136" s="140">
        <f t="shared" si="60"/>
        <v>1</v>
      </c>
      <c r="D136" s="186" t="s">
        <v>146</v>
      </c>
      <c r="E136" s="8" t="s">
        <v>212</v>
      </c>
      <c r="F136" s="31">
        <v>131</v>
      </c>
      <c r="G136" s="54" t="s">
        <v>13</v>
      </c>
      <c r="H136" s="55" t="s">
        <v>12</v>
      </c>
      <c r="I136" s="66"/>
      <c r="J136" s="40" t="str">
        <f t="shared" si="56"/>
        <v>GG</v>
      </c>
      <c r="K136" s="40" t="str">
        <f t="shared" si="57"/>
        <v>GA</v>
      </c>
      <c r="L136" s="40" t="str">
        <f t="shared" si="61"/>
        <v>GG-GA</v>
      </c>
      <c r="N136" s="217" t="s">
        <v>146</v>
      </c>
      <c r="O136" s="80" t="s">
        <v>212</v>
      </c>
      <c r="P136" s="90">
        <v>131</v>
      </c>
      <c r="Q136" s="158" t="s">
        <v>101</v>
      </c>
      <c r="R136" s="126" t="str">
        <f t="shared" si="49"/>
        <v xml:space="preserve"> </v>
      </c>
      <c r="S136" s="123" t="str">
        <f t="shared" si="50"/>
        <v xml:space="preserve"> </v>
      </c>
      <c r="T136" s="123" t="str">
        <f t="shared" ref="T136:X145" si="62">IF($Q136=T$5,1," ")</f>
        <v xml:space="preserve"> </v>
      </c>
      <c r="U136" s="124" t="str">
        <f t="shared" si="62"/>
        <v xml:space="preserve"> </v>
      </c>
      <c r="V136" s="123">
        <f t="shared" si="62"/>
        <v>1</v>
      </c>
      <c r="W136" s="123" t="str">
        <f t="shared" si="62"/>
        <v xml:space="preserve"> </v>
      </c>
      <c r="X136" s="127" t="str">
        <f t="shared" si="62"/>
        <v xml:space="preserve"> </v>
      </c>
      <c r="Y136" s="140">
        <v>0</v>
      </c>
    </row>
    <row r="137" spans="1:25" x14ac:dyDescent="0.25">
      <c r="A137" s="140">
        <f t="shared" si="58"/>
        <v>0</v>
      </c>
      <c r="B137" s="140">
        <f t="shared" si="59"/>
        <v>1</v>
      </c>
      <c r="C137" s="140">
        <f t="shared" si="60"/>
        <v>1</v>
      </c>
      <c r="D137" s="187"/>
      <c r="E137" s="3" t="s">
        <v>213</v>
      </c>
      <c r="F137" s="27">
        <v>132</v>
      </c>
      <c r="G137" s="50" t="s">
        <v>13</v>
      </c>
      <c r="H137" s="51" t="s">
        <v>12</v>
      </c>
      <c r="I137" s="66"/>
      <c r="J137" s="40" t="str">
        <f t="shared" si="56"/>
        <v>GG</v>
      </c>
      <c r="K137" s="40" t="str">
        <f t="shared" si="57"/>
        <v>GA</v>
      </c>
      <c r="L137" s="40" t="str">
        <f t="shared" si="61"/>
        <v>GG-GA</v>
      </c>
      <c r="N137" s="215"/>
      <c r="O137" s="41" t="s">
        <v>213</v>
      </c>
      <c r="P137" s="42">
        <v>132</v>
      </c>
      <c r="Q137" s="152" t="s">
        <v>101</v>
      </c>
      <c r="R137" s="102" t="str">
        <f t="shared" si="49"/>
        <v xml:space="preserve"> </v>
      </c>
      <c r="S137" s="103" t="str">
        <f t="shared" si="50"/>
        <v xml:space="preserve"> </v>
      </c>
      <c r="T137" s="103" t="str">
        <f t="shared" si="62"/>
        <v xml:space="preserve"> </v>
      </c>
      <c r="U137" s="104" t="str">
        <f t="shared" si="62"/>
        <v xml:space="preserve"> </v>
      </c>
      <c r="V137" s="103">
        <f t="shared" si="62"/>
        <v>1</v>
      </c>
      <c r="W137" s="103" t="str">
        <f t="shared" si="62"/>
        <v xml:space="preserve"> </v>
      </c>
      <c r="X137" s="105" t="str">
        <f t="shared" si="62"/>
        <v xml:space="preserve"> </v>
      </c>
      <c r="Y137" s="140">
        <v>0</v>
      </c>
    </row>
    <row r="138" spans="1:25" x14ac:dyDescent="0.25">
      <c r="A138" s="140">
        <f t="shared" si="58"/>
        <v>0</v>
      </c>
      <c r="B138" s="140">
        <f t="shared" si="59"/>
        <v>2</v>
      </c>
      <c r="C138" s="140">
        <f t="shared" si="60"/>
        <v>2</v>
      </c>
      <c r="D138" s="187"/>
      <c r="E138" s="3" t="s">
        <v>214</v>
      </c>
      <c r="F138" s="27">
        <v>133</v>
      </c>
      <c r="G138" s="50" t="s">
        <v>13</v>
      </c>
      <c r="H138" s="51" t="s">
        <v>10</v>
      </c>
      <c r="I138" s="66"/>
      <c r="J138" s="40" t="str">
        <f t="shared" si="56"/>
        <v>GG</v>
      </c>
      <c r="K138" s="40" t="str">
        <f t="shared" si="57"/>
        <v>AA</v>
      </c>
      <c r="L138" s="40" t="str">
        <f t="shared" si="61"/>
        <v>GG-AA</v>
      </c>
      <c r="N138" s="215"/>
      <c r="O138" s="41" t="s">
        <v>214</v>
      </c>
      <c r="P138" s="42">
        <v>133</v>
      </c>
      <c r="Q138" s="152" t="s">
        <v>102</v>
      </c>
      <c r="R138" s="102" t="str">
        <f t="shared" si="49"/>
        <v xml:space="preserve"> </v>
      </c>
      <c r="S138" s="103" t="str">
        <f t="shared" si="50"/>
        <v xml:space="preserve"> </v>
      </c>
      <c r="T138" s="103" t="str">
        <f t="shared" si="62"/>
        <v xml:space="preserve"> </v>
      </c>
      <c r="U138" s="104" t="str">
        <f t="shared" si="62"/>
        <v xml:space="preserve"> </v>
      </c>
      <c r="V138" s="103" t="str">
        <f t="shared" si="62"/>
        <v xml:space="preserve"> </v>
      </c>
      <c r="W138" s="103" t="str">
        <f t="shared" si="62"/>
        <v xml:space="preserve"> </v>
      </c>
      <c r="X138" s="105">
        <f t="shared" si="62"/>
        <v>1</v>
      </c>
      <c r="Y138" s="140">
        <v>0</v>
      </c>
    </row>
    <row r="139" spans="1:25" x14ac:dyDescent="0.25">
      <c r="A139" s="140">
        <f t="shared" si="58"/>
        <v>1</v>
      </c>
      <c r="B139" s="140">
        <f t="shared" si="59"/>
        <v>2</v>
      </c>
      <c r="C139" s="140">
        <f t="shared" si="60"/>
        <v>3</v>
      </c>
      <c r="D139" s="187"/>
      <c r="E139" s="3" t="s">
        <v>216</v>
      </c>
      <c r="F139" s="27">
        <v>134</v>
      </c>
      <c r="G139" s="50" t="s">
        <v>9</v>
      </c>
      <c r="H139" s="51" t="s">
        <v>10</v>
      </c>
      <c r="I139" s="66"/>
      <c r="J139" s="40" t="str">
        <f t="shared" si="56"/>
        <v>TG</v>
      </c>
      <c r="K139" s="40" t="str">
        <f t="shared" si="57"/>
        <v>AA</v>
      </c>
      <c r="L139" s="40" t="str">
        <f t="shared" si="61"/>
        <v>TG-AA</v>
      </c>
      <c r="N139" s="215"/>
      <c r="O139" s="41" t="s">
        <v>216</v>
      </c>
      <c r="P139" s="42">
        <v>134</v>
      </c>
      <c r="Q139" s="152" t="s">
        <v>100</v>
      </c>
      <c r="R139" s="102" t="str">
        <f t="shared" si="49"/>
        <v xml:space="preserve"> </v>
      </c>
      <c r="S139" s="103" t="str">
        <f t="shared" ref="S139:S181" si="63">IF($Q139=S$5,1," ")</f>
        <v xml:space="preserve"> </v>
      </c>
      <c r="T139" s="103" t="str">
        <f t="shared" si="62"/>
        <v xml:space="preserve"> </v>
      </c>
      <c r="U139" s="104" t="str">
        <f t="shared" si="62"/>
        <v xml:space="preserve"> </v>
      </c>
      <c r="V139" s="103" t="str">
        <f t="shared" si="62"/>
        <v xml:space="preserve"> </v>
      </c>
      <c r="W139" s="103">
        <f t="shared" si="62"/>
        <v>1</v>
      </c>
      <c r="X139" s="105" t="str">
        <f t="shared" si="62"/>
        <v xml:space="preserve"> </v>
      </c>
      <c r="Y139" s="140">
        <v>0</v>
      </c>
    </row>
    <row r="140" spans="1:25" x14ac:dyDescent="0.25">
      <c r="A140" s="140">
        <f t="shared" si="58"/>
        <v>0</v>
      </c>
      <c r="B140" s="140">
        <f t="shared" si="59"/>
        <v>1</v>
      </c>
      <c r="C140" s="140">
        <f t="shared" si="60"/>
        <v>1</v>
      </c>
      <c r="D140" s="187"/>
      <c r="E140" s="3" t="s">
        <v>215</v>
      </c>
      <c r="F140" s="27">
        <v>135</v>
      </c>
      <c r="G140" s="50" t="s">
        <v>13</v>
      </c>
      <c r="H140" s="51" t="s">
        <v>12</v>
      </c>
      <c r="I140" s="66"/>
      <c r="J140" s="40" t="str">
        <f t="shared" si="56"/>
        <v>GG</v>
      </c>
      <c r="K140" s="40" t="str">
        <f t="shared" si="57"/>
        <v>GA</v>
      </c>
      <c r="L140" s="40" t="str">
        <f t="shared" si="61"/>
        <v>GG-GA</v>
      </c>
      <c r="N140" s="215"/>
      <c r="O140" s="41" t="s">
        <v>215</v>
      </c>
      <c r="P140" s="42">
        <v>135</v>
      </c>
      <c r="Q140" s="152" t="s">
        <v>101</v>
      </c>
      <c r="R140" s="102" t="str">
        <f t="shared" si="49"/>
        <v xml:space="preserve"> </v>
      </c>
      <c r="S140" s="103" t="str">
        <f t="shared" si="63"/>
        <v xml:space="preserve"> </v>
      </c>
      <c r="T140" s="103" t="str">
        <f t="shared" si="62"/>
        <v xml:space="preserve"> </v>
      </c>
      <c r="U140" s="104" t="str">
        <f t="shared" si="62"/>
        <v xml:space="preserve"> </v>
      </c>
      <c r="V140" s="103">
        <f t="shared" si="62"/>
        <v>1</v>
      </c>
      <c r="W140" s="103" t="str">
        <f t="shared" si="62"/>
        <v xml:space="preserve"> </v>
      </c>
      <c r="X140" s="105" t="str">
        <f t="shared" si="62"/>
        <v xml:space="preserve"> </v>
      </c>
      <c r="Y140" s="140">
        <v>0</v>
      </c>
    </row>
    <row r="141" spans="1:25" x14ac:dyDescent="0.25">
      <c r="A141" s="140">
        <f t="shared" si="58"/>
        <v>0</v>
      </c>
      <c r="B141" s="140">
        <f t="shared" si="59"/>
        <v>2</v>
      </c>
      <c r="C141" s="140">
        <f t="shared" si="60"/>
        <v>2</v>
      </c>
      <c r="D141" s="187"/>
      <c r="E141" s="3" t="s">
        <v>217</v>
      </c>
      <c r="F141" s="27">
        <v>136</v>
      </c>
      <c r="G141" s="50" t="s">
        <v>13</v>
      </c>
      <c r="H141" s="51" t="s">
        <v>10</v>
      </c>
      <c r="I141" s="66"/>
      <c r="J141" s="40" t="str">
        <f t="shared" si="56"/>
        <v>GG</v>
      </c>
      <c r="K141" s="40" t="str">
        <f t="shared" si="57"/>
        <v>AA</v>
      </c>
      <c r="L141" s="40" t="str">
        <f t="shared" si="61"/>
        <v>GG-AA</v>
      </c>
      <c r="N141" s="215"/>
      <c r="O141" s="41" t="s">
        <v>217</v>
      </c>
      <c r="P141" s="42">
        <v>136</v>
      </c>
      <c r="Q141" s="152" t="s">
        <v>102</v>
      </c>
      <c r="R141" s="102" t="str">
        <f t="shared" si="49"/>
        <v xml:space="preserve"> </v>
      </c>
      <c r="S141" s="103" t="str">
        <f t="shared" si="63"/>
        <v xml:space="preserve"> </v>
      </c>
      <c r="T141" s="103" t="str">
        <f t="shared" si="62"/>
        <v xml:space="preserve"> </v>
      </c>
      <c r="U141" s="104" t="str">
        <f t="shared" si="62"/>
        <v xml:space="preserve"> </v>
      </c>
      <c r="V141" s="103" t="str">
        <f t="shared" si="62"/>
        <v xml:space="preserve"> </v>
      </c>
      <c r="W141" s="103" t="str">
        <f t="shared" si="62"/>
        <v xml:space="preserve"> </v>
      </c>
      <c r="X141" s="105">
        <f t="shared" si="62"/>
        <v>1</v>
      </c>
      <c r="Y141" s="140">
        <v>0</v>
      </c>
    </row>
    <row r="142" spans="1:25" x14ac:dyDescent="0.25">
      <c r="A142" s="140">
        <f t="shared" si="58"/>
        <v>1</v>
      </c>
      <c r="B142" s="140">
        <f t="shared" si="59"/>
        <v>1</v>
      </c>
      <c r="C142" s="140">
        <f t="shared" si="60"/>
        <v>2</v>
      </c>
      <c r="D142" s="187"/>
      <c r="E142" s="3" t="s">
        <v>219</v>
      </c>
      <c r="F142" s="27">
        <v>137</v>
      </c>
      <c r="G142" s="50" t="s">
        <v>9</v>
      </c>
      <c r="H142" s="51" t="s">
        <v>12</v>
      </c>
      <c r="I142" s="66"/>
      <c r="J142" s="40" t="str">
        <f t="shared" si="56"/>
        <v>TG</v>
      </c>
      <c r="K142" s="40" t="str">
        <f t="shared" si="57"/>
        <v>GA</v>
      </c>
      <c r="L142" s="40" t="str">
        <f t="shared" si="61"/>
        <v>TG-GA</v>
      </c>
      <c r="N142" s="215"/>
      <c r="O142" s="41" t="s">
        <v>219</v>
      </c>
      <c r="P142" s="42">
        <v>137</v>
      </c>
      <c r="Q142" s="152" t="s">
        <v>98</v>
      </c>
      <c r="R142" s="102" t="str">
        <f t="shared" si="49"/>
        <v xml:space="preserve"> </v>
      </c>
      <c r="S142" s="103" t="str">
        <f t="shared" si="63"/>
        <v xml:space="preserve"> </v>
      </c>
      <c r="T142" s="103" t="str">
        <f t="shared" si="62"/>
        <v xml:space="preserve"> </v>
      </c>
      <c r="U142" s="104">
        <f t="shared" si="62"/>
        <v>1</v>
      </c>
      <c r="V142" s="103" t="str">
        <f t="shared" si="62"/>
        <v xml:space="preserve"> </v>
      </c>
      <c r="W142" s="103" t="str">
        <f t="shared" si="62"/>
        <v xml:space="preserve"> </v>
      </c>
      <c r="X142" s="105" t="str">
        <f t="shared" si="62"/>
        <v xml:space="preserve"> </v>
      </c>
      <c r="Y142" s="180">
        <v>0</v>
      </c>
    </row>
    <row r="143" spans="1:25" x14ac:dyDescent="0.25">
      <c r="A143" s="140">
        <f t="shared" si="58"/>
        <v>0</v>
      </c>
      <c r="B143" s="140">
        <f t="shared" si="59"/>
        <v>2</v>
      </c>
      <c r="C143" s="140">
        <f t="shared" si="60"/>
        <v>2</v>
      </c>
      <c r="D143" s="187"/>
      <c r="E143" s="3" t="s">
        <v>218</v>
      </c>
      <c r="F143" s="27">
        <v>138</v>
      </c>
      <c r="G143" s="50" t="s">
        <v>13</v>
      </c>
      <c r="H143" s="51" t="s">
        <v>10</v>
      </c>
      <c r="I143" s="66"/>
      <c r="J143" s="40" t="str">
        <f t="shared" si="56"/>
        <v>GG</v>
      </c>
      <c r="K143" s="40" t="str">
        <f t="shared" si="57"/>
        <v>AA</v>
      </c>
      <c r="L143" s="40" t="str">
        <f t="shared" si="61"/>
        <v>GG-AA</v>
      </c>
      <c r="N143" s="215"/>
      <c r="O143" s="41" t="s">
        <v>218</v>
      </c>
      <c r="P143" s="42">
        <v>138</v>
      </c>
      <c r="Q143" s="152" t="s">
        <v>102</v>
      </c>
      <c r="R143" s="102" t="str">
        <f t="shared" si="49"/>
        <v xml:space="preserve"> </v>
      </c>
      <c r="S143" s="103" t="str">
        <f t="shared" si="63"/>
        <v xml:space="preserve"> </v>
      </c>
      <c r="T143" s="103" t="str">
        <f t="shared" si="62"/>
        <v xml:space="preserve"> </v>
      </c>
      <c r="U143" s="104" t="str">
        <f t="shared" si="62"/>
        <v xml:space="preserve"> </v>
      </c>
      <c r="V143" s="103" t="str">
        <f t="shared" si="62"/>
        <v xml:space="preserve"> </v>
      </c>
      <c r="W143" s="103" t="str">
        <f t="shared" si="62"/>
        <v xml:space="preserve"> </v>
      </c>
      <c r="X143" s="105">
        <f t="shared" si="62"/>
        <v>1</v>
      </c>
      <c r="Y143" s="140">
        <v>0</v>
      </c>
    </row>
    <row r="144" spans="1:25" x14ac:dyDescent="0.25">
      <c r="A144" s="140">
        <f t="shared" si="58"/>
        <v>0</v>
      </c>
      <c r="B144" s="140">
        <f t="shared" si="59"/>
        <v>2</v>
      </c>
      <c r="C144" s="140">
        <f t="shared" si="60"/>
        <v>2</v>
      </c>
      <c r="D144" s="187"/>
      <c r="E144" s="3" t="s">
        <v>220</v>
      </c>
      <c r="F144" s="27">
        <v>139</v>
      </c>
      <c r="G144" s="50" t="s">
        <v>13</v>
      </c>
      <c r="H144" s="51" t="s">
        <v>10</v>
      </c>
      <c r="I144" s="66"/>
      <c r="J144" s="40" t="str">
        <f t="shared" si="56"/>
        <v>GG</v>
      </c>
      <c r="K144" s="40" t="str">
        <f t="shared" si="57"/>
        <v>AA</v>
      </c>
      <c r="L144" s="40" t="str">
        <f t="shared" si="61"/>
        <v>GG-AA</v>
      </c>
      <c r="N144" s="215"/>
      <c r="O144" s="41" t="s">
        <v>220</v>
      </c>
      <c r="P144" s="42">
        <v>139</v>
      </c>
      <c r="Q144" s="152" t="s">
        <v>102</v>
      </c>
      <c r="R144" s="102" t="str">
        <f t="shared" si="49"/>
        <v xml:space="preserve"> </v>
      </c>
      <c r="S144" s="103" t="str">
        <f t="shared" si="63"/>
        <v xml:space="preserve"> </v>
      </c>
      <c r="T144" s="103" t="str">
        <f t="shared" si="62"/>
        <v xml:space="preserve"> </v>
      </c>
      <c r="U144" s="104" t="str">
        <f t="shared" si="62"/>
        <v xml:space="preserve"> </v>
      </c>
      <c r="V144" s="103" t="str">
        <f t="shared" si="62"/>
        <v xml:space="preserve"> </v>
      </c>
      <c r="W144" s="103" t="str">
        <f t="shared" si="62"/>
        <v xml:space="preserve"> </v>
      </c>
      <c r="X144" s="105">
        <f t="shared" si="62"/>
        <v>1</v>
      </c>
      <c r="Y144" s="140">
        <v>0</v>
      </c>
    </row>
    <row r="145" spans="1:25" x14ac:dyDescent="0.25">
      <c r="A145" s="140">
        <f t="shared" si="58"/>
        <v>1</v>
      </c>
      <c r="B145" s="140">
        <f t="shared" si="59"/>
        <v>2</v>
      </c>
      <c r="C145" s="140">
        <f t="shared" si="60"/>
        <v>3</v>
      </c>
      <c r="D145" s="188"/>
      <c r="E145" s="4" t="s">
        <v>221</v>
      </c>
      <c r="F145" s="28">
        <v>140</v>
      </c>
      <c r="G145" s="52" t="s">
        <v>9</v>
      </c>
      <c r="H145" s="53" t="s">
        <v>10</v>
      </c>
      <c r="I145" s="66"/>
      <c r="J145" s="40" t="str">
        <f t="shared" si="56"/>
        <v>TG</v>
      </c>
      <c r="K145" s="40" t="str">
        <f t="shared" si="57"/>
        <v>AA</v>
      </c>
      <c r="L145" s="40" t="str">
        <f t="shared" si="61"/>
        <v>TG-AA</v>
      </c>
      <c r="N145" s="216"/>
      <c r="O145" s="68" t="s">
        <v>221</v>
      </c>
      <c r="P145" s="69">
        <v>140</v>
      </c>
      <c r="Q145" s="153" t="s">
        <v>100</v>
      </c>
      <c r="R145" s="106" t="str">
        <f t="shared" si="49"/>
        <v xml:space="preserve"> </v>
      </c>
      <c r="S145" s="107" t="str">
        <f t="shared" si="63"/>
        <v xml:space="preserve"> </v>
      </c>
      <c r="T145" s="107" t="str">
        <f t="shared" si="62"/>
        <v xml:space="preserve"> </v>
      </c>
      <c r="U145" s="108" t="str">
        <f t="shared" si="62"/>
        <v xml:space="preserve"> </v>
      </c>
      <c r="V145" s="107" t="str">
        <f t="shared" si="62"/>
        <v xml:space="preserve"> </v>
      </c>
      <c r="W145" s="107">
        <f t="shared" si="62"/>
        <v>1</v>
      </c>
      <c r="X145" s="109" t="str">
        <f t="shared" si="62"/>
        <v xml:space="preserve"> </v>
      </c>
      <c r="Y145" s="177">
        <v>0</v>
      </c>
    </row>
    <row r="146" spans="1:25" x14ac:dyDescent="0.25">
      <c r="A146" s="140">
        <f t="shared" si="58"/>
        <v>1</v>
      </c>
      <c r="B146" s="140">
        <f t="shared" si="59"/>
        <v>1</v>
      </c>
      <c r="C146" s="140">
        <f t="shared" si="60"/>
        <v>2</v>
      </c>
      <c r="D146" s="202" t="s">
        <v>147</v>
      </c>
      <c r="E146" s="5" t="s">
        <v>222</v>
      </c>
      <c r="F146" s="29">
        <v>141</v>
      </c>
      <c r="G146" s="54" t="s">
        <v>9</v>
      </c>
      <c r="H146" s="55" t="s">
        <v>12</v>
      </c>
      <c r="I146" s="66"/>
      <c r="J146" s="40" t="str">
        <f t="shared" si="56"/>
        <v>TG</v>
      </c>
      <c r="K146" s="40" t="str">
        <f t="shared" si="57"/>
        <v>GA</v>
      </c>
      <c r="L146" s="40" t="str">
        <f t="shared" si="61"/>
        <v>TG-GA</v>
      </c>
      <c r="N146" s="210" t="s">
        <v>147</v>
      </c>
      <c r="O146" s="78" t="s">
        <v>222</v>
      </c>
      <c r="P146" s="88">
        <v>141</v>
      </c>
      <c r="Q146" s="154" t="s">
        <v>98</v>
      </c>
      <c r="R146" s="110" t="str">
        <f t="shared" si="49"/>
        <v xml:space="preserve"> </v>
      </c>
      <c r="S146" s="111" t="str">
        <f t="shared" si="63"/>
        <v xml:space="preserve"> </v>
      </c>
      <c r="T146" s="111" t="str">
        <f t="shared" ref="T146:X155" si="64">IF($Q146=T$5,1," ")</f>
        <v xml:space="preserve"> </v>
      </c>
      <c r="U146" s="112">
        <f t="shared" si="64"/>
        <v>1</v>
      </c>
      <c r="V146" s="111" t="str">
        <f t="shared" si="64"/>
        <v xml:space="preserve"> </v>
      </c>
      <c r="W146" s="111" t="str">
        <f t="shared" si="64"/>
        <v xml:space="preserve"> </v>
      </c>
      <c r="X146" s="113" t="str">
        <f t="shared" si="64"/>
        <v xml:space="preserve"> </v>
      </c>
      <c r="Y146" s="180">
        <v>7</v>
      </c>
    </row>
    <row r="147" spans="1:25" x14ac:dyDescent="0.25">
      <c r="A147" s="140">
        <f t="shared" si="58"/>
        <v>1</v>
      </c>
      <c r="B147" s="140">
        <f t="shared" si="59"/>
        <v>1</v>
      </c>
      <c r="C147" s="140">
        <f t="shared" si="60"/>
        <v>2</v>
      </c>
      <c r="D147" s="203"/>
      <c r="E147" s="6" t="s">
        <v>223</v>
      </c>
      <c r="F147" s="30">
        <v>142</v>
      </c>
      <c r="G147" s="50" t="s">
        <v>9</v>
      </c>
      <c r="H147" s="51" t="s">
        <v>12</v>
      </c>
      <c r="I147" s="66"/>
      <c r="J147" s="40" t="str">
        <f t="shared" si="56"/>
        <v>TG</v>
      </c>
      <c r="K147" s="40" t="str">
        <f t="shared" si="57"/>
        <v>GA</v>
      </c>
      <c r="L147" s="40" t="str">
        <f t="shared" si="61"/>
        <v>TG-GA</v>
      </c>
      <c r="N147" s="211"/>
      <c r="O147" s="74" t="s">
        <v>223</v>
      </c>
      <c r="P147" s="75">
        <v>142</v>
      </c>
      <c r="Q147" s="155" t="s">
        <v>98</v>
      </c>
      <c r="R147" s="114" t="str">
        <f t="shared" si="49"/>
        <v xml:space="preserve"> </v>
      </c>
      <c r="S147" s="115" t="str">
        <f t="shared" si="63"/>
        <v xml:space="preserve"> </v>
      </c>
      <c r="T147" s="115" t="str">
        <f t="shared" si="64"/>
        <v xml:space="preserve"> </v>
      </c>
      <c r="U147" s="116">
        <f t="shared" si="64"/>
        <v>1</v>
      </c>
      <c r="V147" s="115" t="str">
        <f t="shared" si="64"/>
        <v xml:space="preserve"> </v>
      </c>
      <c r="W147" s="115" t="str">
        <f t="shared" si="64"/>
        <v xml:space="preserve"> </v>
      </c>
      <c r="X147" s="117" t="str">
        <f t="shared" si="64"/>
        <v xml:space="preserve"> </v>
      </c>
      <c r="Y147" s="180">
        <v>3</v>
      </c>
    </row>
    <row r="148" spans="1:25" x14ac:dyDescent="0.25">
      <c r="A148" s="140">
        <f t="shared" si="58"/>
        <v>0</v>
      </c>
      <c r="B148" s="140">
        <f t="shared" si="59"/>
        <v>2</v>
      </c>
      <c r="C148" s="140">
        <f t="shared" si="60"/>
        <v>2</v>
      </c>
      <c r="D148" s="203"/>
      <c r="E148" s="6" t="s">
        <v>224</v>
      </c>
      <c r="F148" s="30">
        <v>143</v>
      </c>
      <c r="G148" s="50" t="s">
        <v>13</v>
      </c>
      <c r="H148" s="51" t="s">
        <v>10</v>
      </c>
      <c r="I148" s="66"/>
      <c r="J148" s="40" t="str">
        <f t="shared" si="56"/>
        <v>GG</v>
      </c>
      <c r="K148" s="40" t="str">
        <f t="shared" si="57"/>
        <v>AA</v>
      </c>
      <c r="L148" s="40" t="str">
        <f t="shared" si="61"/>
        <v>GG-AA</v>
      </c>
      <c r="N148" s="211"/>
      <c r="O148" s="74" t="s">
        <v>224</v>
      </c>
      <c r="P148" s="75">
        <v>143</v>
      </c>
      <c r="Q148" s="155" t="s">
        <v>102</v>
      </c>
      <c r="R148" s="114" t="str">
        <f t="shared" si="49"/>
        <v xml:space="preserve"> </v>
      </c>
      <c r="S148" s="115" t="str">
        <f t="shared" si="63"/>
        <v xml:space="preserve"> </v>
      </c>
      <c r="T148" s="115" t="str">
        <f t="shared" si="64"/>
        <v xml:space="preserve"> </v>
      </c>
      <c r="U148" s="116" t="str">
        <f t="shared" si="64"/>
        <v xml:space="preserve"> </v>
      </c>
      <c r="V148" s="115" t="str">
        <f t="shared" si="64"/>
        <v xml:space="preserve"> </v>
      </c>
      <c r="W148" s="115" t="str">
        <f t="shared" si="64"/>
        <v xml:space="preserve"> </v>
      </c>
      <c r="X148" s="117">
        <f t="shared" si="64"/>
        <v>1</v>
      </c>
      <c r="Y148" s="140">
        <v>8</v>
      </c>
    </row>
    <row r="149" spans="1:25" x14ac:dyDescent="0.25">
      <c r="A149" s="140">
        <f t="shared" si="58"/>
        <v>1</v>
      </c>
      <c r="B149" s="140">
        <f t="shared" si="59"/>
        <v>1</v>
      </c>
      <c r="C149" s="140">
        <f t="shared" si="60"/>
        <v>2</v>
      </c>
      <c r="D149" s="203"/>
      <c r="E149" s="6" t="s">
        <v>225</v>
      </c>
      <c r="F149" s="30">
        <v>144</v>
      </c>
      <c r="G149" s="50" t="s">
        <v>9</v>
      </c>
      <c r="H149" s="51" t="s">
        <v>12</v>
      </c>
      <c r="I149" s="66"/>
      <c r="J149" s="40" t="str">
        <f t="shared" si="56"/>
        <v>TG</v>
      </c>
      <c r="K149" s="40" t="str">
        <f t="shared" si="57"/>
        <v>GA</v>
      </c>
      <c r="L149" s="40" t="str">
        <f t="shared" si="61"/>
        <v>TG-GA</v>
      </c>
      <c r="N149" s="211"/>
      <c r="O149" s="74" t="s">
        <v>225</v>
      </c>
      <c r="P149" s="75">
        <v>144</v>
      </c>
      <c r="Q149" s="155" t="s">
        <v>98</v>
      </c>
      <c r="R149" s="114" t="str">
        <f t="shared" si="49"/>
        <v xml:space="preserve"> </v>
      </c>
      <c r="S149" s="115" t="str">
        <f t="shared" si="63"/>
        <v xml:space="preserve"> </v>
      </c>
      <c r="T149" s="115" t="str">
        <f t="shared" si="64"/>
        <v xml:space="preserve"> </v>
      </c>
      <c r="U149" s="116">
        <f t="shared" si="64"/>
        <v>1</v>
      </c>
      <c r="V149" s="115" t="str">
        <f t="shared" si="64"/>
        <v xml:space="preserve"> </v>
      </c>
      <c r="W149" s="115" t="str">
        <f t="shared" si="64"/>
        <v xml:space="preserve"> </v>
      </c>
      <c r="X149" s="117" t="str">
        <f t="shared" si="64"/>
        <v xml:space="preserve"> </v>
      </c>
      <c r="Y149" s="180">
        <v>14</v>
      </c>
    </row>
    <row r="150" spans="1:25" x14ac:dyDescent="0.25">
      <c r="A150" s="140">
        <f t="shared" si="58"/>
        <v>0</v>
      </c>
      <c r="B150" s="140">
        <f t="shared" si="59"/>
        <v>1</v>
      </c>
      <c r="C150" s="140">
        <f t="shared" si="60"/>
        <v>1</v>
      </c>
      <c r="D150" s="203"/>
      <c r="E150" s="6" t="s">
        <v>226</v>
      </c>
      <c r="F150" s="30">
        <v>145</v>
      </c>
      <c r="G150" s="50" t="s">
        <v>13</v>
      </c>
      <c r="H150" s="51" t="s">
        <v>12</v>
      </c>
      <c r="I150" s="66"/>
      <c r="J150" s="40" t="str">
        <f t="shared" si="56"/>
        <v>GG</v>
      </c>
      <c r="K150" s="40" t="str">
        <f t="shared" si="57"/>
        <v>GA</v>
      </c>
      <c r="L150" s="40" t="str">
        <f t="shared" si="61"/>
        <v>GG-GA</v>
      </c>
      <c r="N150" s="211"/>
      <c r="O150" s="74" t="s">
        <v>226</v>
      </c>
      <c r="P150" s="75">
        <v>145</v>
      </c>
      <c r="Q150" s="155" t="s">
        <v>101</v>
      </c>
      <c r="R150" s="114" t="str">
        <f t="shared" si="49"/>
        <v xml:space="preserve"> </v>
      </c>
      <c r="S150" s="115" t="str">
        <f t="shared" si="63"/>
        <v xml:space="preserve"> </v>
      </c>
      <c r="T150" s="115" t="str">
        <f t="shared" si="64"/>
        <v xml:space="preserve"> </v>
      </c>
      <c r="U150" s="116" t="str">
        <f t="shared" si="64"/>
        <v xml:space="preserve"> </v>
      </c>
      <c r="V150" s="115">
        <f t="shared" si="64"/>
        <v>1</v>
      </c>
      <c r="W150" s="115" t="str">
        <f t="shared" si="64"/>
        <v xml:space="preserve"> </v>
      </c>
      <c r="X150" s="117" t="str">
        <f t="shared" si="64"/>
        <v xml:space="preserve"> </v>
      </c>
      <c r="Y150" s="140">
        <v>4</v>
      </c>
    </row>
    <row r="151" spans="1:25" x14ac:dyDescent="0.25">
      <c r="A151" s="140">
        <f t="shared" si="58"/>
        <v>0</v>
      </c>
      <c r="B151" s="140">
        <f t="shared" si="59"/>
        <v>1</v>
      </c>
      <c r="C151" s="140">
        <f t="shared" si="60"/>
        <v>1</v>
      </c>
      <c r="D151" s="203"/>
      <c r="E151" s="6" t="s">
        <v>227</v>
      </c>
      <c r="F151" s="30">
        <v>146</v>
      </c>
      <c r="G151" s="50" t="s">
        <v>13</v>
      </c>
      <c r="H151" s="51" t="s">
        <v>12</v>
      </c>
      <c r="I151" s="66"/>
      <c r="J151" s="40" t="str">
        <f t="shared" si="56"/>
        <v>GG</v>
      </c>
      <c r="K151" s="40" t="str">
        <f t="shared" si="57"/>
        <v>GA</v>
      </c>
      <c r="L151" s="40" t="str">
        <f t="shared" si="61"/>
        <v>GG-GA</v>
      </c>
      <c r="N151" s="211"/>
      <c r="O151" s="74" t="s">
        <v>227</v>
      </c>
      <c r="P151" s="75">
        <v>146</v>
      </c>
      <c r="Q151" s="155" t="s">
        <v>101</v>
      </c>
      <c r="R151" s="114" t="str">
        <f t="shared" si="49"/>
        <v xml:space="preserve"> </v>
      </c>
      <c r="S151" s="115" t="str">
        <f t="shared" si="63"/>
        <v xml:space="preserve"> </v>
      </c>
      <c r="T151" s="115" t="str">
        <f t="shared" si="64"/>
        <v xml:space="preserve"> </v>
      </c>
      <c r="U151" s="116" t="str">
        <f t="shared" si="64"/>
        <v xml:space="preserve"> </v>
      </c>
      <c r="V151" s="115">
        <f t="shared" si="64"/>
        <v>1</v>
      </c>
      <c r="W151" s="115" t="str">
        <f t="shared" si="64"/>
        <v xml:space="preserve"> </v>
      </c>
      <c r="X151" s="117" t="str">
        <f t="shared" si="64"/>
        <v xml:space="preserve"> </v>
      </c>
      <c r="Y151" s="140">
        <v>5</v>
      </c>
    </row>
    <row r="152" spans="1:25" x14ac:dyDescent="0.25">
      <c r="A152" s="140">
        <f t="shared" si="58"/>
        <v>1</v>
      </c>
      <c r="B152" s="140">
        <f t="shared" si="59"/>
        <v>1</v>
      </c>
      <c r="C152" s="140">
        <f t="shared" si="60"/>
        <v>2</v>
      </c>
      <c r="D152" s="203"/>
      <c r="E152" s="6" t="s">
        <v>228</v>
      </c>
      <c r="F152" s="30">
        <v>147</v>
      </c>
      <c r="G152" s="50" t="s">
        <v>9</v>
      </c>
      <c r="H152" s="51" t="s">
        <v>12</v>
      </c>
      <c r="I152" s="66"/>
      <c r="J152" s="40" t="str">
        <f t="shared" si="56"/>
        <v>TG</v>
      </c>
      <c r="K152" s="40" t="str">
        <f t="shared" si="57"/>
        <v>GA</v>
      </c>
      <c r="L152" s="40" t="str">
        <f t="shared" si="61"/>
        <v>TG-GA</v>
      </c>
      <c r="N152" s="211"/>
      <c r="O152" s="74" t="s">
        <v>228</v>
      </c>
      <c r="P152" s="75">
        <v>147</v>
      </c>
      <c r="Q152" s="155" t="s">
        <v>98</v>
      </c>
      <c r="R152" s="114" t="str">
        <f t="shared" si="49"/>
        <v xml:space="preserve"> </v>
      </c>
      <c r="S152" s="115" t="str">
        <f t="shared" si="63"/>
        <v xml:space="preserve"> </v>
      </c>
      <c r="T152" s="115" t="str">
        <f t="shared" si="64"/>
        <v xml:space="preserve"> </v>
      </c>
      <c r="U152" s="116">
        <f t="shared" si="64"/>
        <v>1</v>
      </c>
      <c r="V152" s="115" t="str">
        <f t="shared" si="64"/>
        <v xml:space="preserve"> </v>
      </c>
      <c r="W152" s="115" t="str">
        <f t="shared" si="64"/>
        <v xml:space="preserve"> </v>
      </c>
      <c r="X152" s="117" t="str">
        <f t="shared" si="64"/>
        <v xml:space="preserve"> </v>
      </c>
      <c r="Y152" s="180">
        <v>13</v>
      </c>
    </row>
    <row r="153" spans="1:25" x14ac:dyDescent="0.25">
      <c r="A153" s="140">
        <f t="shared" si="58"/>
        <v>0</v>
      </c>
      <c r="B153" s="140">
        <f t="shared" si="59"/>
        <v>1</v>
      </c>
      <c r="C153" s="140">
        <f t="shared" si="60"/>
        <v>1</v>
      </c>
      <c r="D153" s="203"/>
      <c r="E153" s="6" t="s">
        <v>229</v>
      </c>
      <c r="F153" s="30">
        <v>148</v>
      </c>
      <c r="G153" s="50" t="s">
        <v>13</v>
      </c>
      <c r="H153" s="51" t="s">
        <v>12</v>
      </c>
      <c r="I153" s="66"/>
      <c r="J153" s="40" t="str">
        <f t="shared" si="56"/>
        <v>GG</v>
      </c>
      <c r="K153" s="40" t="str">
        <f t="shared" si="57"/>
        <v>GA</v>
      </c>
      <c r="L153" s="40" t="str">
        <f t="shared" si="61"/>
        <v>GG-GA</v>
      </c>
      <c r="N153" s="211"/>
      <c r="O153" s="74" t="s">
        <v>229</v>
      </c>
      <c r="P153" s="75">
        <v>148</v>
      </c>
      <c r="Q153" s="155" t="s">
        <v>101</v>
      </c>
      <c r="R153" s="114" t="str">
        <f t="shared" si="49"/>
        <v xml:space="preserve"> </v>
      </c>
      <c r="S153" s="115" t="str">
        <f t="shared" si="63"/>
        <v xml:space="preserve"> </v>
      </c>
      <c r="T153" s="115" t="str">
        <f t="shared" si="64"/>
        <v xml:space="preserve"> </v>
      </c>
      <c r="U153" s="116" t="str">
        <f t="shared" si="64"/>
        <v xml:space="preserve"> </v>
      </c>
      <c r="V153" s="115">
        <f t="shared" si="64"/>
        <v>1</v>
      </c>
      <c r="W153" s="115" t="str">
        <f t="shared" si="64"/>
        <v xml:space="preserve"> </v>
      </c>
      <c r="X153" s="117" t="str">
        <f t="shared" si="64"/>
        <v xml:space="preserve"> </v>
      </c>
      <c r="Y153" s="140">
        <v>14</v>
      </c>
    </row>
    <row r="154" spans="1:25" x14ac:dyDescent="0.25">
      <c r="A154" s="140">
        <f t="shared" si="58"/>
        <v>0</v>
      </c>
      <c r="B154" s="140">
        <f t="shared" si="59"/>
        <v>1</v>
      </c>
      <c r="C154" s="140">
        <f t="shared" si="60"/>
        <v>1</v>
      </c>
      <c r="D154" s="203"/>
      <c r="E154" s="6" t="s">
        <v>230</v>
      </c>
      <c r="F154" s="30">
        <v>149</v>
      </c>
      <c r="G154" s="50" t="s">
        <v>13</v>
      </c>
      <c r="H154" s="51" t="s">
        <v>12</v>
      </c>
      <c r="I154" s="66"/>
      <c r="J154" s="40" t="str">
        <f t="shared" si="56"/>
        <v>GG</v>
      </c>
      <c r="K154" s="40" t="str">
        <f t="shared" si="57"/>
        <v>GA</v>
      </c>
      <c r="L154" s="40" t="str">
        <f t="shared" si="61"/>
        <v>GG-GA</v>
      </c>
      <c r="N154" s="211"/>
      <c r="O154" s="74" t="s">
        <v>230</v>
      </c>
      <c r="P154" s="75">
        <v>149</v>
      </c>
      <c r="Q154" s="155" t="s">
        <v>101</v>
      </c>
      <c r="R154" s="114" t="str">
        <f t="shared" si="49"/>
        <v xml:space="preserve"> </v>
      </c>
      <c r="S154" s="115" t="str">
        <f t="shared" si="63"/>
        <v xml:space="preserve"> </v>
      </c>
      <c r="T154" s="115" t="str">
        <f t="shared" si="64"/>
        <v xml:space="preserve"> </v>
      </c>
      <c r="U154" s="116" t="str">
        <f t="shared" si="64"/>
        <v xml:space="preserve"> </v>
      </c>
      <c r="V154" s="115">
        <f t="shared" si="64"/>
        <v>1</v>
      </c>
      <c r="W154" s="115" t="str">
        <f t="shared" si="64"/>
        <v xml:space="preserve"> </v>
      </c>
      <c r="X154" s="117" t="str">
        <f t="shared" si="64"/>
        <v xml:space="preserve"> </v>
      </c>
      <c r="Y154" s="140">
        <v>8</v>
      </c>
    </row>
    <row r="155" spans="1:25" x14ac:dyDescent="0.25">
      <c r="A155" s="140">
        <f t="shared" si="58"/>
        <v>0</v>
      </c>
      <c r="B155" s="140">
        <f t="shared" si="59"/>
        <v>2</v>
      </c>
      <c r="C155" s="140">
        <f t="shared" si="60"/>
        <v>2</v>
      </c>
      <c r="D155" s="204"/>
      <c r="E155" s="7" t="s">
        <v>231</v>
      </c>
      <c r="F155" s="25">
        <v>150</v>
      </c>
      <c r="G155" s="52" t="s">
        <v>13</v>
      </c>
      <c r="H155" s="53" t="s">
        <v>10</v>
      </c>
      <c r="I155" s="66"/>
      <c r="J155" s="40" t="str">
        <f t="shared" si="56"/>
        <v>GG</v>
      </c>
      <c r="K155" s="40" t="str">
        <f t="shared" si="57"/>
        <v>AA</v>
      </c>
      <c r="L155" s="40" t="str">
        <f t="shared" si="61"/>
        <v>GG-AA</v>
      </c>
      <c r="N155" s="212"/>
      <c r="O155" s="79" t="s">
        <v>231</v>
      </c>
      <c r="P155" s="89">
        <v>150</v>
      </c>
      <c r="Q155" s="156" t="s">
        <v>102</v>
      </c>
      <c r="R155" s="118" t="str">
        <f t="shared" si="49"/>
        <v xml:space="preserve"> </v>
      </c>
      <c r="S155" s="119" t="str">
        <f t="shared" si="63"/>
        <v xml:space="preserve"> </v>
      </c>
      <c r="T155" s="119" t="str">
        <f t="shared" si="64"/>
        <v xml:space="preserve"> </v>
      </c>
      <c r="U155" s="120" t="str">
        <f t="shared" si="64"/>
        <v xml:space="preserve"> </v>
      </c>
      <c r="V155" s="119" t="str">
        <f t="shared" si="64"/>
        <v xml:space="preserve"> </v>
      </c>
      <c r="W155" s="119" t="str">
        <f t="shared" si="64"/>
        <v xml:space="preserve"> </v>
      </c>
      <c r="X155" s="121">
        <f t="shared" si="64"/>
        <v>1</v>
      </c>
      <c r="Y155" s="177">
        <v>16</v>
      </c>
    </row>
    <row r="156" spans="1:25" x14ac:dyDescent="0.25">
      <c r="A156" s="140">
        <f t="shared" si="58"/>
        <v>1</v>
      </c>
      <c r="B156" s="140">
        <f t="shared" si="59"/>
        <v>1</v>
      </c>
      <c r="C156" s="140">
        <f t="shared" si="60"/>
        <v>2</v>
      </c>
      <c r="D156" s="186" t="s">
        <v>148</v>
      </c>
      <c r="E156" s="8" t="s">
        <v>232</v>
      </c>
      <c r="F156" s="31">
        <v>151</v>
      </c>
      <c r="G156" s="54" t="s">
        <v>9</v>
      </c>
      <c r="H156" s="55" t="s">
        <v>12</v>
      </c>
      <c r="I156" s="66"/>
      <c r="J156" s="40" t="str">
        <f t="shared" si="56"/>
        <v>TG</v>
      </c>
      <c r="K156" s="40" t="str">
        <f t="shared" si="57"/>
        <v>GA</v>
      </c>
      <c r="L156" s="40" t="str">
        <f t="shared" si="61"/>
        <v>TG-GA</v>
      </c>
      <c r="N156" s="217" t="s">
        <v>151</v>
      </c>
      <c r="O156" s="80" t="s">
        <v>232</v>
      </c>
      <c r="P156" s="90">
        <v>151</v>
      </c>
      <c r="Q156" s="158" t="s">
        <v>98</v>
      </c>
      <c r="R156" s="126" t="str">
        <f t="shared" si="49"/>
        <v xml:space="preserve"> </v>
      </c>
      <c r="S156" s="123" t="str">
        <f t="shared" si="63"/>
        <v xml:space="preserve"> </v>
      </c>
      <c r="T156" s="123" t="str">
        <f t="shared" ref="T156:X165" si="65">IF($Q156=T$5,1," ")</f>
        <v xml:space="preserve"> </v>
      </c>
      <c r="U156" s="124">
        <f t="shared" si="65"/>
        <v>1</v>
      </c>
      <c r="V156" s="123" t="str">
        <f t="shared" si="65"/>
        <v xml:space="preserve"> </v>
      </c>
      <c r="W156" s="123" t="str">
        <f t="shared" si="65"/>
        <v xml:space="preserve"> </v>
      </c>
      <c r="X156" s="127" t="str">
        <f t="shared" si="65"/>
        <v xml:space="preserve"> </v>
      </c>
      <c r="Y156" s="180">
        <v>0</v>
      </c>
    </row>
    <row r="157" spans="1:25" x14ac:dyDescent="0.25">
      <c r="A157" s="140">
        <f t="shared" si="58"/>
        <v>1</v>
      </c>
      <c r="B157" s="140">
        <f t="shared" si="59"/>
        <v>1</v>
      </c>
      <c r="C157" s="140">
        <f t="shared" si="60"/>
        <v>2</v>
      </c>
      <c r="D157" s="187"/>
      <c r="E157" s="3" t="s">
        <v>233</v>
      </c>
      <c r="F157" s="27">
        <v>152</v>
      </c>
      <c r="G157" s="50" t="s">
        <v>9</v>
      </c>
      <c r="H157" s="51" t="s">
        <v>12</v>
      </c>
      <c r="I157" s="66"/>
      <c r="J157" s="40" t="str">
        <f t="shared" si="56"/>
        <v>TG</v>
      </c>
      <c r="K157" s="40" t="str">
        <f t="shared" si="57"/>
        <v>GA</v>
      </c>
      <c r="L157" s="40" t="str">
        <f t="shared" si="61"/>
        <v>TG-GA</v>
      </c>
      <c r="N157" s="215"/>
      <c r="O157" s="41" t="s">
        <v>233</v>
      </c>
      <c r="P157" s="42">
        <v>152</v>
      </c>
      <c r="Q157" s="152" t="s">
        <v>98</v>
      </c>
      <c r="R157" s="102" t="str">
        <f t="shared" si="49"/>
        <v xml:space="preserve"> </v>
      </c>
      <c r="S157" s="103" t="str">
        <f t="shared" si="63"/>
        <v xml:space="preserve"> </v>
      </c>
      <c r="T157" s="103" t="str">
        <f t="shared" si="65"/>
        <v xml:space="preserve"> </v>
      </c>
      <c r="U157" s="104">
        <f t="shared" si="65"/>
        <v>1</v>
      </c>
      <c r="V157" s="103" t="str">
        <f t="shared" si="65"/>
        <v xml:space="preserve"> </v>
      </c>
      <c r="W157" s="103" t="str">
        <f t="shared" si="65"/>
        <v xml:space="preserve"> </v>
      </c>
      <c r="X157" s="105" t="str">
        <f t="shared" si="65"/>
        <v xml:space="preserve"> </v>
      </c>
      <c r="Y157" s="180">
        <v>0</v>
      </c>
    </row>
    <row r="158" spans="1:25" x14ac:dyDescent="0.25">
      <c r="A158" s="140">
        <f t="shared" si="58"/>
        <v>0</v>
      </c>
      <c r="B158" s="140">
        <f t="shared" si="59"/>
        <v>1</v>
      </c>
      <c r="C158" s="140">
        <f t="shared" si="60"/>
        <v>1</v>
      </c>
      <c r="D158" s="187"/>
      <c r="E158" s="3" t="s">
        <v>234</v>
      </c>
      <c r="F158" s="27">
        <v>153</v>
      </c>
      <c r="G158" s="50" t="s">
        <v>13</v>
      </c>
      <c r="H158" s="51" t="s">
        <v>12</v>
      </c>
      <c r="I158" s="66"/>
      <c r="J158" s="40" t="str">
        <f t="shared" si="56"/>
        <v>GG</v>
      </c>
      <c r="K158" s="40" t="str">
        <f t="shared" si="57"/>
        <v>GA</v>
      </c>
      <c r="L158" s="40" t="str">
        <f t="shared" si="61"/>
        <v>GG-GA</v>
      </c>
      <c r="N158" s="215"/>
      <c r="O158" s="41" t="s">
        <v>234</v>
      </c>
      <c r="P158" s="42">
        <v>153</v>
      </c>
      <c r="Q158" s="152" t="s">
        <v>101</v>
      </c>
      <c r="R158" s="102" t="str">
        <f t="shared" si="49"/>
        <v xml:space="preserve"> </v>
      </c>
      <c r="S158" s="103" t="str">
        <f t="shared" si="63"/>
        <v xml:space="preserve"> </v>
      </c>
      <c r="T158" s="103" t="str">
        <f t="shared" si="65"/>
        <v xml:space="preserve"> </v>
      </c>
      <c r="U158" s="104" t="str">
        <f t="shared" si="65"/>
        <v xml:space="preserve"> </v>
      </c>
      <c r="V158" s="103">
        <f t="shared" si="65"/>
        <v>1</v>
      </c>
      <c r="W158" s="103" t="str">
        <f t="shared" si="65"/>
        <v xml:space="preserve"> </v>
      </c>
      <c r="X158" s="105" t="str">
        <f t="shared" si="65"/>
        <v xml:space="preserve"> </v>
      </c>
      <c r="Y158" s="140">
        <v>0</v>
      </c>
    </row>
    <row r="159" spans="1:25" x14ac:dyDescent="0.25">
      <c r="A159" s="140">
        <f t="shared" si="58"/>
        <v>1</v>
      </c>
      <c r="B159" s="140">
        <f t="shared" si="59"/>
        <v>1</v>
      </c>
      <c r="C159" s="140">
        <f t="shared" si="60"/>
        <v>2</v>
      </c>
      <c r="D159" s="187"/>
      <c r="E159" s="3" t="s">
        <v>235</v>
      </c>
      <c r="F159" s="27">
        <v>154</v>
      </c>
      <c r="G159" s="50" t="s">
        <v>9</v>
      </c>
      <c r="H159" s="51" t="s">
        <v>12</v>
      </c>
      <c r="I159" s="66"/>
      <c r="J159" s="40" t="str">
        <f t="shared" si="56"/>
        <v>TG</v>
      </c>
      <c r="K159" s="40" t="str">
        <f t="shared" si="57"/>
        <v>GA</v>
      </c>
      <c r="L159" s="40" t="str">
        <f t="shared" si="61"/>
        <v>TG-GA</v>
      </c>
      <c r="N159" s="215"/>
      <c r="O159" s="41" t="s">
        <v>235</v>
      </c>
      <c r="P159" s="42">
        <v>154</v>
      </c>
      <c r="Q159" s="152" t="s">
        <v>98</v>
      </c>
      <c r="R159" s="102" t="str">
        <f t="shared" si="49"/>
        <v xml:space="preserve"> </v>
      </c>
      <c r="S159" s="103" t="str">
        <f t="shared" si="63"/>
        <v xml:space="preserve"> </v>
      </c>
      <c r="T159" s="103" t="str">
        <f t="shared" si="65"/>
        <v xml:space="preserve"> </v>
      </c>
      <c r="U159" s="104">
        <f t="shared" si="65"/>
        <v>1</v>
      </c>
      <c r="V159" s="103" t="str">
        <f t="shared" si="65"/>
        <v xml:space="preserve"> </v>
      </c>
      <c r="W159" s="103" t="str">
        <f t="shared" si="65"/>
        <v xml:space="preserve"> </v>
      </c>
      <c r="X159" s="105" t="str">
        <f t="shared" si="65"/>
        <v xml:space="preserve"> </v>
      </c>
      <c r="Y159" s="180">
        <v>0</v>
      </c>
    </row>
    <row r="160" spans="1:25" x14ac:dyDescent="0.25">
      <c r="A160" s="140">
        <f t="shared" si="58"/>
        <v>0</v>
      </c>
      <c r="B160" s="140">
        <f t="shared" si="59"/>
        <v>1</v>
      </c>
      <c r="C160" s="140">
        <f t="shared" si="60"/>
        <v>1</v>
      </c>
      <c r="D160" s="187"/>
      <c r="E160" s="3" t="s">
        <v>236</v>
      </c>
      <c r="F160" s="27">
        <v>155</v>
      </c>
      <c r="G160" s="50" t="s">
        <v>13</v>
      </c>
      <c r="H160" s="51" t="s">
        <v>12</v>
      </c>
      <c r="I160" s="66"/>
      <c r="J160" s="40" t="str">
        <f t="shared" si="56"/>
        <v>GG</v>
      </c>
      <c r="K160" s="40" t="str">
        <f t="shared" si="57"/>
        <v>GA</v>
      </c>
      <c r="L160" s="40" t="str">
        <f t="shared" si="61"/>
        <v>GG-GA</v>
      </c>
      <c r="N160" s="215"/>
      <c r="O160" s="41" t="s">
        <v>236</v>
      </c>
      <c r="P160" s="42">
        <v>155</v>
      </c>
      <c r="Q160" s="152" t="s">
        <v>101</v>
      </c>
      <c r="R160" s="102" t="str">
        <f t="shared" si="49"/>
        <v xml:space="preserve"> </v>
      </c>
      <c r="S160" s="103" t="str">
        <f t="shared" si="63"/>
        <v xml:space="preserve"> </v>
      </c>
      <c r="T160" s="103" t="str">
        <f t="shared" si="65"/>
        <v xml:space="preserve"> </v>
      </c>
      <c r="U160" s="104" t="str">
        <f t="shared" si="65"/>
        <v xml:space="preserve"> </v>
      </c>
      <c r="V160" s="103">
        <f t="shared" si="65"/>
        <v>1</v>
      </c>
      <c r="W160" s="103" t="str">
        <f t="shared" si="65"/>
        <v xml:space="preserve"> </v>
      </c>
      <c r="X160" s="105" t="str">
        <f t="shared" si="65"/>
        <v xml:space="preserve"> </v>
      </c>
      <c r="Y160" s="140">
        <v>0</v>
      </c>
    </row>
    <row r="161" spans="1:25" x14ac:dyDescent="0.25">
      <c r="A161" s="140">
        <f t="shared" si="58"/>
        <v>0</v>
      </c>
      <c r="B161" s="140">
        <f t="shared" si="59"/>
        <v>1</v>
      </c>
      <c r="C161" s="140">
        <f t="shared" si="60"/>
        <v>1</v>
      </c>
      <c r="D161" s="187"/>
      <c r="E161" s="3" t="s">
        <v>237</v>
      </c>
      <c r="F161" s="27">
        <v>156</v>
      </c>
      <c r="G161" s="50" t="s">
        <v>13</v>
      </c>
      <c r="H161" s="51" t="s">
        <v>12</v>
      </c>
      <c r="I161" s="66"/>
      <c r="J161" s="40" t="str">
        <f t="shared" si="56"/>
        <v>GG</v>
      </c>
      <c r="K161" s="40" t="str">
        <f t="shared" si="57"/>
        <v>GA</v>
      </c>
      <c r="L161" s="40" t="str">
        <f t="shared" si="61"/>
        <v>GG-GA</v>
      </c>
      <c r="N161" s="215"/>
      <c r="O161" s="41" t="s">
        <v>237</v>
      </c>
      <c r="P161" s="42">
        <v>156</v>
      </c>
      <c r="Q161" s="152" t="s">
        <v>101</v>
      </c>
      <c r="R161" s="102" t="str">
        <f t="shared" ref="R161:R185" si="66">IF($Q161=R$5,1," ")</f>
        <v xml:space="preserve"> </v>
      </c>
      <c r="S161" s="103" t="str">
        <f t="shared" si="63"/>
        <v xml:space="preserve"> </v>
      </c>
      <c r="T161" s="103" t="str">
        <f t="shared" si="65"/>
        <v xml:space="preserve"> </v>
      </c>
      <c r="U161" s="104" t="str">
        <f t="shared" si="65"/>
        <v xml:space="preserve"> </v>
      </c>
      <c r="V161" s="103">
        <f t="shared" si="65"/>
        <v>1</v>
      </c>
      <c r="W161" s="103" t="str">
        <f t="shared" si="65"/>
        <v xml:space="preserve"> </v>
      </c>
      <c r="X161" s="105" t="str">
        <f t="shared" si="65"/>
        <v xml:space="preserve"> </v>
      </c>
      <c r="Y161" s="140">
        <v>0</v>
      </c>
    </row>
    <row r="162" spans="1:25" x14ac:dyDescent="0.25">
      <c r="A162" s="140">
        <f t="shared" si="58"/>
        <v>1</v>
      </c>
      <c r="B162" s="140">
        <f t="shared" si="59"/>
        <v>2</v>
      </c>
      <c r="C162" s="140">
        <f t="shared" si="60"/>
        <v>3</v>
      </c>
      <c r="D162" s="187"/>
      <c r="E162" s="3" t="s">
        <v>238</v>
      </c>
      <c r="F162" s="27">
        <v>157</v>
      </c>
      <c r="G162" s="50" t="s">
        <v>9</v>
      </c>
      <c r="H162" s="51" t="s">
        <v>10</v>
      </c>
      <c r="I162" s="66"/>
      <c r="J162" s="40" t="str">
        <f t="shared" si="56"/>
        <v>TG</v>
      </c>
      <c r="K162" s="40" t="str">
        <f t="shared" si="57"/>
        <v>AA</v>
      </c>
      <c r="L162" s="40" t="str">
        <f t="shared" si="61"/>
        <v>TG-AA</v>
      </c>
      <c r="N162" s="215"/>
      <c r="O162" s="41" t="s">
        <v>238</v>
      </c>
      <c r="P162" s="42">
        <v>157</v>
      </c>
      <c r="Q162" s="152" t="s">
        <v>100</v>
      </c>
      <c r="R162" s="102" t="str">
        <f t="shared" si="66"/>
        <v xml:space="preserve"> </v>
      </c>
      <c r="S162" s="103" t="str">
        <f t="shared" si="63"/>
        <v xml:space="preserve"> </v>
      </c>
      <c r="T162" s="103" t="str">
        <f t="shared" si="65"/>
        <v xml:space="preserve"> </v>
      </c>
      <c r="U162" s="104" t="str">
        <f t="shared" si="65"/>
        <v xml:space="preserve"> </v>
      </c>
      <c r="V162" s="103" t="str">
        <f t="shared" si="65"/>
        <v xml:space="preserve"> </v>
      </c>
      <c r="W162" s="103">
        <f t="shared" si="65"/>
        <v>1</v>
      </c>
      <c r="X162" s="105" t="str">
        <f t="shared" si="65"/>
        <v xml:space="preserve"> </v>
      </c>
      <c r="Y162" s="140">
        <v>0</v>
      </c>
    </row>
    <row r="163" spans="1:25" x14ac:dyDescent="0.25">
      <c r="A163" s="140">
        <f t="shared" si="58"/>
        <v>1</v>
      </c>
      <c r="B163" s="140">
        <f t="shared" si="59"/>
        <v>1</v>
      </c>
      <c r="C163" s="140">
        <f t="shared" si="60"/>
        <v>2</v>
      </c>
      <c r="D163" s="187"/>
      <c r="E163" s="3" t="s">
        <v>239</v>
      </c>
      <c r="F163" s="27">
        <v>158</v>
      </c>
      <c r="G163" s="50" t="s">
        <v>9</v>
      </c>
      <c r="H163" s="51" t="s">
        <v>12</v>
      </c>
      <c r="I163" s="66"/>
      <c r="J163" s="40" t="str">
        <f t="shared" si="56"/>
        <v>TG</v>
      </c>
      <c r="K163" s="40" t="str">
        <f t="shared" si="57"/>
        <v>GA</v>
      </c>
      <c r="L163" s="40" t="str">
        <f t="shared" si="61"/>
        <v>TG-GA</v>
      </c>
      <c r="N163" s="215"/>
      <c r="O163" s="41" t="s">
        <v>239</v>
      </c>
      <c r="P163" s="42">
        <v>158</v>
      </c>
      <c r="Q163" s="152" t="s">
        <v>98</v>
      </c>
      <c r="R163" s="102" t="str">
        <f t="shared" si="66"/>
        <v xml:space="preserve"> </v>
      </c>
      <c r="S163" s="103" t="str">
        <f t="shared" si="63"/>
        <v xml:space="preserve"> </v>
      </c>
      <c r="T163" s="103" t="str">
        <f t="shared" si="65"/>
        <v xml:space="preserve"> </v>
      </c>
      <c r="U163" s="104">
        <f t="shared" si="65"/>
        <v>1</v>
      </c>
      <c r="V163" s="103" t="str">
        <f t="shared" si="65"/>
        <v xml:space="preserve"> </v>
      </c>
      <c r="W163" s="103" t="str">
        <f t="shared" si="65"/>
        <v xml:space="preserve"> </v>
      </c>
      <c r="X163" s="105" t="str">
        <f t="shared" si="65"/>
        <v xml:space="preserve"> </v>
      </c>
      <c r="Y163" s="180">
        <v>0</v>
      </c>
    </row>
    <row r="164" spans="1:25" x14ac:dyDescent="0.25">
      <c r="A164" s="140">
        <f t="shared" si="58"/>
        <v>0</v>
      </c>
      <c r="B164" s="140">
        <f t="shared" si="59"/>
        <v>1</v>
      </c>
      <c r="C164" s="140">
        <f t="shared" si="60"/>
        <v>1</v>
      </c>
      <c r="D164" s="187"/>
      <c r="E164" s="3" t="s">
        <v>240</v>
      </c>
      <c r="F164" s="27">
        <v>159</v>
      </c>
      <c r="G164" s="50" t="s">
        <v>13</v>
      </c>
      <c r="H164" s="51" t="s">
        <v>12</v>
      </c>
      <c r="I164" s="66"/>
      <c r="J164" s="40" t="str">
        <f t="shared" si="56"/>
        <v>GG</v>
      </c>
      <c r="K164" s="40" t="str">
        <f t="shared" si="57"/>
        <v>GA</v>
      </c>
      <c r="L164" s="40" t="str">
        <f t="shared" si="61"/>
        <v>GG-GA</v>
      </c>
      <c r="N164" s="215"/>
      <c r="O164" s="41" t="s">
        <v>240</v>
      </c>
      <c r="P164" s="42">
        <v>159</v>
      </c>
      <c r="Q164" s="152" t="s">
        <v>101</v>
      </c>
      <c r="R164" s="102" t="str">
        <f t="shared" si="66"/>
        <v xml:space="preserve"> </v>
      </c>
      <c r="S164" s="103" t="str">
        <f t="shared" si="63"/>
        <v xml:space="preserve"> </v>
      </c>
      <c r="T164" s="103" t="str">
        <f t="shared" si="65"/>
        <v xml:space="preserve"> </v>
      </c>
      <c r="U164" s="104" t="str">
        <f t="shared" si="65"/>
        <v xml:space="preserve"> </v>
      </c>
      <c r="V164" s="103">
        <f t="shared" si="65"/>
        <v>1</v>
      </c>
      <c r="W164" s="103" t="str">
        <f t="shared" si="65"/>
        <v xml:space="preserve"> </v>
      </c>
      <c r="X164" s="105" t="str">
        <f t="shared" si="65"/>
        <v xml:space="preserve"> </v>
      </c>
      <c r="Y164" s="140">
        <v>0</v>
      </c>
    </row>
    <row r="165" spans="1:25" x14ac:dyDescent="0.25">
      <c r="A165" s="140">
        <f t="shared" si="58"/>
        <v>1</v>
      </c>
      <c r="B165" s="140">
        <f t="shared" si="59"/>
        <v>1</v>
      </c>
      <c r="C165" s="140">
        <f t="shared" si="60"/>
        <v>2</v>
      </c>
      <c r="D165" s="188"/>
      <c r="E165" s="4" t="s">
        <v>241</v>
      </c>
      <c r="F165" s="28">
        <v>160</v>
      </c>
      <c r="G165" s="52" t="s">
        <v>9</v>
      </c>
      <c r="H165" s="53" t="s">
        <v>12</v>
      </c>
      <c r="I165" s="66"/>
      <c r="J165" s="40" t="str">
        <f t="shared" si="56"/>
        <v>TG</v>
      </c>
      <c r="K165" s="40" t="str">
        <f t="shared" si="57"/>
        <v>GA</v>
      </c>
      <c r="L165" s="40" t="str">
        <f t="shared" si="61"/>
        <v>TG-GA</v>
      </c>
      <c r="N165" s="216"/>
      <c r="O165" s="68" t="s">
        <v>241</v>
      </c>
      <c r="P165" s="69">
        <v>160</v>
      </c>
      <c r="Q165" s="153" t="s">
        <v>98</v>
      </c>
      <c r="R165" s="106" t="str">
        <f t="shared" si="66"/>
        <v xml:space="preserve"> </v>
      </c>
      <c r="S165" s="107" t="str">
        <f t="shared" si="63"/>
        <v xml:space="preserve"> </v>
      </c>
      <c r="T165" s="107" t="str">
        <f t="shared" si="65"/>
        <v xml:space="preserve"> </v>
      </c>
      <c r="U165" s="108">
        <f t="shared" si="65"/>
        <v>1</v>
      </c>
      <c r="V165" s="107" t="str">
        <f t="shared" si="65"/>
        <v xml:space="preserve"> </v>
      </c>
      <c r="W165" s="107" t="str">
        <f t="shared" si="65"/>
        <v xml:space="preserve"> </v>
      </c>
      <c r="X165" s="109" t="str">
        <f t="shared" si="65"/>
        <v xml:space="preserve"> </v>
      </c>
      <c r="Y165" s="181">
        <v>0</v>
      </c>
    </row>
    <row r="166" spans="1:25" x14ac:dyDescent="0.25">
      <c r="A166" s="140">
        <f t="shared" si="58"/>
        <v>0</v>
      </c>
      <c r="B166" s="140">
        <f t="shared" si="59"/>
        <v>1</v>
      </c>
      <c r="C166" s="140">
        <f t="shared" si="60"/>
        <v>1</v>
      </c>
      <c r="D166" s="202" t="s">
        <v>149</v>
      </c>
      <c r="E166" s="5" t="s">
        <v>242</v>
      </c>
      <c r="F166" s="29">
        <v>161</v>
      </c>
      <c r="G166" s="54" t="s">
        <v>13</v>
      </c>
      <c r="H166" s="55" t="s">
        <v>12</v>
      </c>
      <c r="I166" s="66"/>
      <c r="J166" s="40" t="str">
        <f t="shared" ref="J166:J185" si="67">IF(G166="K","TG",IF(G166="G","GG","TT"))</f>
        <v>GG</v>
      </c>
      <c r="K166" s="40" t="str">
        <f t="shared" ref="K166:K185" si="68">IF(H166="R","GA",IF(H166="A","AA","GG"))</f>
        <v>GA</v>
      </c>
      <c r="L166" s="40" t="str">
        <f t="shared" si="61"/>
        <v>GG-GA</v>
      </c>
      <c r="N166" s="210" t="s">
        <v>149</v>
      </c>
      <c r="O166" s="78" t="s">
        <v>242</v>
      </c>
      <c r="P166" s="88">
        <v>161</v>
      </c>
      <c r="Q166" s="154" t="s">
        <v>101</v>
      </c>
      <c r="R166" s="110" t="str">
        <f t="shared" si="66"/>
        <v xml:space="preserve"> </v>
      </c>
      <c r="S166" s="111" t="str">
        <f t="shared" si="63"/>
        <v xml:space="preserve"> </v>
      </c>
      <c r="T166" s="111" t="str">
        <f t="shared" ref="T166:X175" si="69">IF($Q166=T$5,1," ")</f>
        <v xml:space="preserve"> </v>
      </c>
      <c r="U166" s="112" t="str">
        <f t="shared" si="69"/>
        <v xml:space="preserve"> </v>
      </c>
      <c r="V166" s="111">
        <f t="shared" si="69"/>
        <v>1</v>
      </c>
      <c r="W166" s="111" t="str">
        <f t="shared" si="69"/>
        <v xml:space="preserve"> </v>
      </c>
      <c r="X166" s="113" t="str">
        <f t="shared" si="69"/>
        <v xml:space="preserve"> </v>
      </c>
      <c r="Y166" s="140">
        <v>25</v>
      </c>
    </row>
    <row r="167" spans="1:25" x14ac:dyDescent="0.25">
      <c r="A167" s="140">
        <f t="shared" si="58"/>
        <v>0</v>
      </c>
      <c r="B167" s="140">
        <f t="shared" si="59"/>
        <v>1</v>
      </c>
      <c r="C167" s="140">
        <f t="shared" si="60"/>
        <v>1</v>
      </c>
      <c r="D167" s="203"/>
      <c r="E167" s="6" t="s">
        <v>243</v>
      </c>
      <c r="F167" s="30">
        <v>162</v>
      </c>
      <c r="G167" s="50" t="s">
        <v>13</v>
      </c>
      <c r="H167" s="51" t="s">
        <v>12</v>
      </c>
      <c r="I167" s="66"/>
      <c r="J167" s="40" t="str">
        <f t="shared" si="67"/>
        <v>GG</v>
      </c>
      <c r="K167" s="40" t="str">
        <f t="shared" si="68"/>
        <v>GA</v>
      </c>
      <c r="L167" s="40" t="str">
        <f t="shared" si="61"/>
        <v>GG-GA</v>
      </c>
      <c r="N167" s="211"/>
      <c r="O167" s="74" t="s">
        <v>243</v>
      </c>
      <c r="P167" s="75">
        <v>162</v>
      </c>
      <c r="Q167" s="155" t="s">
        <v>101</v>
      </c>
      <c r="R167" s="114" t="str">
        <f t="shared" si="66"/>
        <v xml:space="preserve"> </v>
      </c>
      <c r="S167" s="115" t="str">
        <f t="shared" si="63"/>
        <v xml:space="preserve"> </v>
      </c>
      <c r="T167" s="115" t="str">
        <f t="shared" si="69"/>
        <v xml:space="preserve"> </v>
      </c>
      <c r="U167" s="116" t="str">
        <f t="shared" si="69"/>
        <v xml:space="preserve"> </v>
      </c>
      <c r="V167" s="115">
        <f t="shared" si="69"/>
        <v>1</v>
      </c>
      <c r="W167" s="115" t="str">
        <f t="shared" si="69"/>
        <v xml:space="preserve"> </v>
      </c>
      <c r="X167" s="117" t="str">
        <f t="shared" si="69"/>
        <v xml:space="preserve"> </v>
      </c>
      <c r="Y167" s="140">
        <v>9</v>
      </c>
    </row>
    <row r="168" spans="1:25" x14ac:dyDescent="0.25">
      <c r="A168" s="140">
        <f t="shared" si="58"/>
        <v>0</v>
      </c>
      <c r="B168" s="140">
        <f t="shared" si="59"/>
        <v>1</v>
      </c>
      <c r="C168" s="140">
        <f t="shared" si="60"/>
        <v>1</v>
      </c>
      <c r="D168" s="203"/>
      <c r="E168" s="6" t="s">
        <v>244</v>
      </c>
      <c r="F168" s="30">
        <v>163</v>
      </c>
      <c r="G168" s="50" t="s">
        <v>13</v>
      </c>
      <c r="H168" s="51" t="s">
        <v>12</v>
      </c>
      <c r="I168" s="66"/>
      <c r="J168" s="40" t="str">
        <f t="shared" si="67"/>
        <v>GG</v>
      </c>
      <c r="K168" s="40" t="str">
        <f t="shared" si="68"/>
        <v>GA</v>
      </c>
      <c r="L168" s="40" t="str">
        <f t="shared" si="61"/>
        <v>GG-GA</v>
      </c>
      <c r="N168" s="211"/>
      <c r="O168" s="74" t="s">
        <v>244</v>
      </c>
      <c r="P168" s="75">
        <v>163</v>
      </c>
      <c r="Q168" s="155" t="s">
        <v>101</v>
      </c>
      <c r="R168" s="114" t="str">
        <f t="shared" si="66"/>
        <v xml:space="preserve"> </v>
      </c>
      <c r="S168" s="115" t="str">
        <f t="shared" si="63"/>
        <v xml:space="preserve"> </v>
      </c>
      <c r="T168" s="115" t="str">
        <f t="shared" si="69"/>
        <v xml:space="preserve"> </v>
      </c>
      <c r="U168" s="116" t="str">
        <f t="shared" si="69"/>
        <v xml:space="preserve"> </v>
      </c>
      <c r="V168" s="115">
        <f t="shared" si="69"/>
        <v>1</v>
      </c>
      <c r="W168" s="115" t="str">
        <f t="shared" si="69"/>
        <v xml:space="preserve"> </v>
      </c>
      <c r="X168" s="117" t="str">
        <f t="shared" si="69"/>
        <v xml:space="preserve"> </v>
      </c>
      <c r="Y168" s="140">
        <v>5</v>
      </c>
    </row>
    <row r="169" spans="1:25" x14ac:dyDescent="0.25">
      <c r="A169" s="140">
        <f t="shared" si="58"/>
        <v>1</v>
      </c>
      <c r="B169" s="140">
        <f t="shared" si="59"/>
        <v>1</v>
      </c>
      <c r="C169" s="140">
        <f t="shared" si="60"/>
        <v>2</v>
      </c>
      <c r="D169" s="203"/>
      <c r="E169" s="6" t="s">
        <v>245</v>
      </c>
      <c r="F169" s="30">
        <v>164</v>
      </c>
      <c r="G169" s="50" t="s">
        <v>9</v>
      </c>
      <c r="H169" s="51" t="s">
        <v>12</v>
      </c>
      <c r="I169" s="66"/>
      <c r="J169" s="40" t="str">
        <f t="shared" si="67"/>
        <v>TG</v>
      </c>
      <c r="K169" s="40" t="str">
        <f t="shared" si="68"/>
        <v>GA</v>
      </c>
      <c r="L169" s="40" t="str">
        <f t="shared" si="61"/>
        <v>TG-GA</v>
      </c>
      <c r="N169" s="211"/>
      <c r="O169" s="74" t="s">
        <v>245</v>
      </c>
      <c r="P169" s="75">
        <v>164</v>
      </c>
      <c r="Q169" s="155" t="s">
        <v>98</v>
      </c>
      <c r="R169" s="114" t="str">
        <f t="shared" si="66"/>
        <v xml:space="preserve"> </v>
      </c>
      <c r="S169" s="115" t="str">
        <f t="shared" si="63"/>
        <v xml:space="preserve"> </v>
      </c>
      <c r="T169" s="115" t="str">
        <f t="shared" si="69"/>
        <v xml:space="preserve"> </v>
      </c>
      <c r="U169" s="116">
        <f t="shared" si="69"/>
        <v>1</v>
      </c>
      <c r="V169" s="115" t="str">
        <f t="shared" si="69"/>
        <v xml:space="preserve"> </v>
      </c>
      <c r="W169" s="115" t="str">
        <f t="shared" si="69"/>
        <v xml:space="preserve"> </v>
      </c>
      <c r="X169" s="117" t="str">
        <f t="shared" si="69"/>
        <v xml:space="preserve"> </v>
      </c>
      <c r="Y169" s="180">
        <v>24</v>
      </c>
    </row>
    <row r="170" spans="1:25" x14ac:dyDescent="0.25">
      <c r="A170" s="140">
        <f t="shared" si="58"/>
        <v>0</v>
      </c>
      <c r="B170" s="140">
        <f t="shared" si="59"/>
        <v>2</v>
      </c>
      <c r="C170" s="140">
        <f t="shared" si="60"/>
        <v>2</v>
      </c>
      <c r="D170" s="203"/>
      <c r="E170" s="6" t="s">
        <v>246</v>
      </c>
      <c r="F170" s="30">
        <v>165</v>
      </c>
      <c r="G170" s="50" t="s">
        <v>13</v>
      </c>
      <c r="H170" s="51" t="s">
        <v>10</v>
      </c>
      <c r="I170" s="66"/>
      <c r="J170" s="40" t="str">
        <f t="shared" si="67"/>
        <v>GG</v>
      </c>
      <c r="K170" s="40" t="str">
        <f t="shared" si="68"/>
        <v>AA</v>
      </c>
      <c r="L170" s="40" t="str">
        <f t="shared" si="61"/>
        <v>GG-AA</v>
      </c>
      <c r="N170" s="211"/>
      <c r="O170" s="74" t="s">
        <v>246</v>
      </c>
      <c r="P170" s="75">
        <v>165</v>
      </c>
      <c r="Q170" s="155" t="s">
        <v>102</v>
      </c>
      <c r="R170" s="114" t="str">
        <f t="shared" si="66"/>
        <v xml:space="preserve"> </v>
      </c>
      <c r="S170" s="115" t="str">
        <f t="shared" si="63"/>
        <v xml:space="preserve"> </v>
      </c>
      <c r="T170" s="115" t="str">
        <f t="shared" si="69"/>
        <v xml:space="preserve"> </v>
      </c>
      <c r="U170" s="116" t="str">
        <f t="shared" si="69"/>
        <v xml:space="preserve"> </v>
      </c>
      <c r="V170" s="115" t="str">
        <f t="shared" si="69"/>
        <v xml:space="preserve"> </v>
      </c>
      <c r="W170" s="115" t="str">
        <f t="shared" si="69"/>
        <v xml:space="preserve"> </v>
      </c>
      <c r="X170" s="117">
        <f t="shared" si="69"/>
        <v>1</v>
      </c>
      <c r="Y170" s="140">
        <v>15</v>
      </c>
    </row>
    <row r="171" spans="1:25" x14ac:dyDescent="0.25">
      <c r="A171" s="140">
        <f t="shared" si="58"/>
        <v>0</v>
      </c>
      <c r="B171" s="140">
        <f t="shared" si="59"/>
        <v>1</v>
      </c>
      <c r="C171" s="140">
        <f t="shared" si="60"/>
        <v>1</v>
      </c>
      <c r="D171" s="203"/>
      <c r="E171" s="6" t="s">
        <v>247</v>
      </c>
      <c r="F171" s="30">
        <v>166</v>
      </c>
      <c r="G171" s="50" t="s">
        <v>13</v>
      </c>
      <c r="H171" s="51" t="s">
        <v>12</v>
      </c>
      <c r="I171" s="66"/>
      <c r="J171" s="40" t="str">
        <f t="shared" si="67"/>
        <v>GG</v>
      </c>
      <c r="K171" s="40" t="str">
        <f t="shared" si="68"/>
        <v>GA</v>
      </c>
      <c r="L171" s="40" t="str">
        <f t="shared" si="61"/>
        <v>GG-GA</v>
      </c>
      <c r="N171" s="211"/>
      <c r="O171" s="74" t="s">
        <v>247</v>
      </c>
      <c r="P171" s="75">
        <v>166</v>
      </c>
      <c r="Q171" s="155" t="s">
        <v>101</v>
      </c>
      <c r="R171" s="114" t="str">
        <f t="shared" si="66"/>
        <v xml:space="preserve"> </v>
      </c>
      <c r="S171" s="115" t="str">
        <f t="shared" si="63"/>
        <v xml:space="preserve"> </v>
      </c>
      <c r="T171" s="115" t="str">
        <f t="shared" si="69"/>
        <v xml:space="preserve"> </v>
      </c>
      <c r="U171" s="116" t="str">
        <f t="shared" si="69"/>
        <v xml:space="preserve"> </v>
      </c>
      <c r="V171" s="115">
        <f t="shared" si="69"/>
        <v>1</v>
      </c>
      <c r="W171" s="115" t="str">
        <f t="shared" si="69"/>
        <v xml:space="preserve"> </v>
      </c>
      <c r="X171" s="117" t="str">
        <f t="shared" si="69"/>
        <v xml:space="preserve"> </v>
      </c>
      <c r="Y171" s="140">
        <v>15</v>
      </c>
    </row>
    <row r="172" spans="1:25" x14ac:dyDescent="0.25">
      <c r="A172" s="140">
        <f t="shared" si="58"/>
        <v>0</v>
      </c>
      <c r="B172" s="140">
        <f t="shared" si="59"/>
        <v>1</v>
      </c>
      <c r="C172" s="140">
        <f t="shared" si="60"/>
        <v>1</v>
      </c>
      <c r="D172" s="203"/>
      <c r="E172" s="6" t="s">
        <v>248</v>
      </c>
      <c r="F172" s="30">
        <v>167</v>
      </c>
      <c r="G172" s="50" t="s">
        <v>13</v>
      </c>
      <c r="H172" s="51" t="s">
        <v>12</v>
      </c>
      <c r="I172" s="66"/>
      <c r="J172" s="40" t="str">
        <f t="shared" si="67"/>
        <v>GG</v>
      </c>
      <c r="K172" s="40" t="str">
        <f t="shared" si="68"/>
        <v>GA</v>
      </c>
      <c r="L172" s="40" t="str">
        <f t="shared" si="61"/>
        <v>GG-GA</v>
      </c>
      <c r="N172" s="211"/>
      <c r="O172" s="74" t="s">
        <v>248</v>
      </c>
      <c r="P172" s="75">
        <v>167</v>
      </c>
      <c r="Q172" s="155" t="s">
        <v>101</v>
      </c>
      <c r="R172" s="114" t="str">
        <f t="shared" si="66"/>
        <v xml:space="preserve"> </v>
      </c>
      <c r="S172" s="115" t="str">
        <f t="shared" si="63"/>
        <v xml:space="preserve"> </v>
      </c>
      <c r="T172" s="115" t="str">
        <f t="shared" si="69"/>
        <v xml:space="preserve"> </v>
      </c>
      <c r="U172" s="116" t="str">
        <f t="shared" si="69"/>
        <v xml:space="preserve"> </v>
      </c>
      <c r="V172" s="115">
        <f t="shared" si="69"/>
        <v>1</v>
      </c>
      <c r="W172" s="115" t="str">
        <f t="shared" si="69"/>
        <v xml:space="preserve"> </v>
      </c>
      <c r="X172" s="117" t="str">
        <f t="shared" si="69"/>
        <v xml:space="preserve"> </v>
      </c>
      <c r="Y172" s="140">
        <v>20</v>
      </c>
    </row>
    <row r="173" spans="1:25" x14ac:dyDescent="0.25">
      <c r="A173" s="140">
        <f t="shared" si="58"/>
        <v>0</v>
      </c>
      <c r="B173" s="140">
        <f t="shared" si="59"/>
        <v>1</v>
      </c>
      <c r="C173" s="140">
        <f t="shared" si="60"/>
        <v>1</v>
      </c>
      <c r="D173" s="203"/>
      <c r="E173" s="6" t="s">
        <v>249</v>
      </c>
      <c r="F173" s="30">
        <v>168</v>
      </c>
      <c r="G173" s="50" t="s">
        <v>13</v>
      </c>
      <c r="H173" s="51" t="s">
        <v>12</v>
      </c>
      <c r="I173" s="66"/>
      <c r="J173" s="40" t="str">
        <f t="shared" si="67"/>
        <v>GG</v>
      </c>
      <c r="K173" s="40" t="str">
        <f t="shared" si="68"/>
        <v>GA</v>
      </c>
      <c r="L173" s="40" t="str">
        <f t="shared" si="61"/>
        <v>GG-GA</v>
      </c>
      <c r="N173" s="211"/>
      <c r="O173" s="74" t="s">
        <v>249</v>
      </c>
      <c r="P173" s="75">
        <v>168</v>
      </c>
      <c r="Q173" s="155" t="s">
        <v>101</v>
      </c>
      <c r="R173" s="114" t="str">
        <f t="shared" si="66"/>
        <v xml:space="preserve"> </v>
      </c>
      <c r="S173" s="115" t="str">
        <f t="shared" si="63"/>
        <v xml:space="preserve"> </v>
      </c>
      <c r="T173" s="115" t="str">
        <f t="shared" si="69"/>
        <v xml:space="preserve"> </v>
      </c>
      <c r="U173" s="116" t="str">
        <f t="shared" si="69"/>
        <v xml:space="preserve"> </v>
      </c>
      <c r="V173" s="115">
        <f t="shared" si="69"/>
        <v>1</v>
      </c>
      <c r="W173" s="115" t="str">
        <f t="shared" si="69"/>
        <v xml:space="preserve"> </v>
      </c>
      <c r="X173" s="117" t="str">
        <f t="shared" si="69"/>
        <v xml:space="preserve"> </v>
      </c>
      <c r="Y173" s="140">
        <v>23</v>
      </c>
    </row>
    <row r="174" spans="1:25" x14ac:dyDescent="0.25">
      <c r="A174" s="140">
        <f t="shared" si="58"/>
        <v>1</v>
      </c>
      <c r="B174" s="140">
        <f t="shared" si="59"/>
        <v>1</v>
      </c>
      <c r="C174" s="140">
        <f t="shared" si="60"/>
        <v>2</v>
      </c>
      <c r="D174" s="203"/>
      <c r="E174" s="6" t="s">
        <v>250</v>
      </c>
      <c r="F174" s="30">
        <v>169</v>
      </c>
      <c r="G174" s="50" t="s">
        <v>9</v>
      </c>
      <c r="H174" s="51" t="s">
        <v>12</v>
      </c>
      <c r="I174" s="66"/>
      <c r="J174" s="40" t="str">
        <f t="shared" si="67"/>
        <v>TG</v>
      </c>
      <c r="K174" s="40" t="str">
        <f t="shared" si="68"/>
        <v>GA</v>
      </c>
      <c r="L174" s="40" t="str">
        <f t="shared" si="61"/>
        <v>TG-GA</v>
      </c>
      <c r="N174" s="211"/>
      <c r="O174" s="74" t="s">
        <v>250</v>
      </c>
      <c r="P174" s="75">
        <v>169</v>
      </c>
      <c r="Q174" s="155" t="s">
        <v>98</v>
      </c>
      <c r="R174" s="114" t="str">
        <f t="shared" si="66"/>
        <v xml:space="preserve"> </v>
      </c>
      <c r="S174" s="115" t="str">
        <f t="shared" si="63"/>
        <v xml:space="preserve"> </v>
      </c>
      <c r="T174" s="115" t="str">
        <f t="shared" si="69"/>
        <v xml:space="preserve"> </v>
      </c>
      <c r="U174" s="116">
        <f t="shared" si="69"/>
        <v>1</v>
      </c>
      <c r="V174" s="115" t="str">
        <f t="shared" si="69"/>
        <v xml:space="preserve"> </v>
      </c>
      <c r="W174" s="115" t="str">
        <f t="shared" si="69"/>
        <v xml:space="preserve"> </v>
      </c>
      <c r="X174" s="117" t="str">
        <f t="shared" si="69"/>
        <v xml:space="preserve"> </v>
      </c>
      <c r="Y174" s="180">
        <v>8</v>
      </c>
    </row>
    <row r="175" spans="1:25" x14ac:dyDescent="0.25">
      <c r="A175" s="140">
        <f t="shared" si="58"/>
        <v>0</v>
      </c>
      <c r="B175" s="140">
        <f t="shared" si="59"/>
        <v>1</v>
      </c>
      <c r="C175" s="140">
        <f t="shared" si="60"/>
        <v>1</v>
      </c>
      <c r="D175" s="204"/>
      <c r="E175" s="7" t="s">
        <v>251</v>
      </c>
      <c r="F175" s="25">
        <v>170</v>
      </c>
      <c r="G175" s="52" t="s">
        <v>13</v>
      </c>
      <c r="H175" s="53" t="s">
        <v>12</v>
      </c>
      <c r="I175" s="66"/>
      <c r="J175" s="40" t="str">
        <f t="shared" si="67"/>
        <v>GG</v>
      </c>
      <c r="K175" s="40" t="str">
        <f t="shared" si="68"/>
        <v>GA</v>
      </c>
      <c r="L175" s="40" t="str">
        <f t="shared" si="61"/>
        <v>GG-GA</v>
      </c>
      <c r="N175" s="212"/>
      <c r="O175" s="79" t="s">
        <v>251</v>
      </c>
      <c r="P175" s="89">
        <v>170</v>
      </c>
      <c r="Q175" s="156" t="s">
        <v>101</v>
      </c>
      <c r="R175" s="118" t="str">
        <f t="shared" si="66"/>
        <v xml:space="preserve"> </v>
      </c>
      <c r="S175" s="119" t="str">
        <f t="shared" si="63"/>
        <v xml:space="preserve"> </v>
      </c>
      <c r="T175" s="119" t="str">
        <f t="shared" si="69"/>
        <v xml:space="preserve"> </v>
      </c>
      <c r="U175" s="120" t="str">
        <f t="shared" si="69"/>
        <v xml:space="preserve"> </v>
      </c>
      <c r="V175" s="119">
        <f t="shared" si="69"/>
        <v>1</v>
      </c>
      <c r="W175" s="119" t="str">
        <f t="shared" si="69"/>
        <v xml:space="preserve"> </v>
      </c>
      <c r="X175" s="121" t="str">
        <f t="shared" si="69"/>
        <v xml:space="preserve"> </v>
      </c>
      <c r="Y175" s="177">
        <v>19</v>
      </c>
    </row>
    <row r="176" spans="1:25" x14ac:dyDescent="0.25">
      <c r="A176" s="140">
        <f t="shared" si="58"/>
        <v>0</v>
      </c>
      <c r="B176" s="140">
        <f t="shared" si="59"/>
        <v>1</v>
      </c>
      <c r="C176" s="140">
        <f t="shared" si="60"/>
        <v>1</v>
      </c>
      <c r="D176" s="205" t="s">
        <v>150</v>
      </c>
      <c r="E176" s="9" t="s">
        <v>81</v>
      </c>
      <c r="F176" s="32">
        <v>171</v>
      </c>
      <c r="G176" s="54" t="s">
        <v>13</v>
      </c>
      <c r="H176" s="55" t="s">
        <v>12</v>
      </c>
      <c r="I176" s="66"/>
      <c r="J176" s="40" t="str">
        <f t="shared" si="67"/>
        <v>GG</v>
      </c>
      <c r="K176" s="40" t="str">
        <f t="shared" si="68"/>
        <v>GA</v>
      </c>
      <c r="L176" s="40" t="str">
        <f t="shared" si="61"/>
        <v>GG-GA</v>
      </c>
      <c r="N176" s="220" t="s">
        <v>150</v>
      </c>
      <c r="O176" s="81" t="s">
        <v>81</v>
      </c>
      <c r="P176" s="91">
        <v>171</v>
      </c>
      <c r="Q176" s="159" t="s">
        <v>101</v>
      </c>
      <c r="R176" s="128" t="str">
        <f t="shared" si="66"/>
        <v xml:space="preserve"> </v>
      </c>
      <c r="S176" s="129" t="str">
        <f t="shared" si="63"/>
        <v xml:space="preserve"> </v>
      </c>
      <c r="T176" s="129" t="str">
        <f t="shared" ref="T176:X185" si="70">IF($Q176=T$5,1," ")</f>
        <v xml:space="preserve"> </v>
      </c>
      <c r="U176" s="130" t="str">
        <f t="shared" si="70"/>
        <v xml:space="preserve"> </v>
      </c>
      <c r="V176" s="129">
        <f t="shared" si="70"/>
        <v>1</v>
      </c>
      <c r="W176" s="129" t="str">
        <f t="shared" si="70"/>
        <v xml:space="preserve"> </v>
      </c>
      <c r="X176" s="131" t="str">
        <f t="shared" si="70"/>
        <v xml:space="preserve"> </v>
      </c>
      <c r="Y176" s="140">
        <v>51</v>
      </c>
    </row>
    <row r="177" spans="1:25" x14ac:dyDescent="0.25">
      <c r="A177" s="140">
        <f t="shared" si="58"/>
        <v>1</v>
      </c>
      <c r="B177" s="140">
        <f t="shared" si="59"/>
        <v>2</v>
      </c>
      <c r="C177" s="140">
        <f t="shared" si="60"/>
        <v>3</v>
      </c>
      <c r="D177" s="206"/>
      <c r="E177" s="10" t="s">
        <v>82</v>
      </c>
      <c r="F177" s="33">
        <v>172</v>
      </c>
      <c r="G177" s="50" t="s">
        <v>9</v>
      </c>
      <c r="H177" s="51" t="s">
        <v>10</v>
      </c>
      <c r="I177" s="66"/>
      <c r="J177" s="40" t="str">
        <f t="shared" si="67"/>
        <v>TG</v>
      </c>
      <c r="K177" s="40" t="str">
        <f t="shared" si="68"/>
        <v>AA</v>
      </c>
      <c r="L177" s="40" t="str">
        <f t="shared" si="61"/>
        <v>TG-AA</v>
      </c>
      <c r="N177" s="221"/>
      <c r="O177" s="82" t="s">
        <v>82</v>
      </c>
      <c r="P177" s="92">
        <v>172</v>
      </c>
      <c r="Q177" s="160" t="s">
        <v>100</v>
      </c>
      <c r="R177" s="132" t="str">
        <f t="shared" si="66"/>
        <v xml:space="preserve"> </v>
      </c>
      <c r="S177" s="133" t="str">
        <f t="shared" si="63"/>
        <v xml:space="preserve"> </v>
      </c>
      <c r="T177" s="133" t="str">
        <f t="shared" si="70"/>
        <v xml:space="preserve"> </v>
      </c>
      <c r="U177" s="134" t="str">
        <f t="shared" si="70"/>
        <v xml:space="preserve"> </v>
      </c>
      <c r="V177" s="133" t="str">
        <f t="shared" si="70"/>
        <v xml:space="preserve"> </v>
      </c>
      <c r="W177" s="133">
        <f t="shared" si="70"/>
        <v>1</v>
      </c>
      <c r="X177" s="135" t="str">
        <f t="shared" si="70"/>
        <v xml:space="preserve"> </v>
      </c>
      <c r="Y177" s="140">
        <v>29</v>
      </c>
    </row>
    <row r="178" spans="1:25" x14ac:dyDescent="0.25">
      <c r="A178" s="140">
        <f t="shared" si="58"/>
        <v>1</v>
      </c>
      <c r="B178" s="140">
        <f t="shared" si="59"/>
        <v>1</v>
      </c>
      <c r="C178" s="140">
        <f t="shared" si="60"/>
        <v>2</v>
      </c>
      <c r="D178" s="206"/>
      <c r="E178" s="10" t="s">
        <v>83</v>
      </c>
      <c r="F178" s="33">
        <v>173</v>
      </c>
      <c r="G178" s="50" t="s">
        <v>9</v>
      </c>
      <c r="H178" s="51" t="s">
        <v>12</v>
      </c>
      <c r="I178" s="66"/>
      <c r="J178" s="40" t="str">
        <f t="shared" si="67"/>
        <v>TG</v>
      </c>
      <c r="K178" s="40" t="str">
        <f t="shared" si="68"/>
        <v>GA</v>
      </c>
      <c r="L178" s="40" t="str">
        <f t="shared" si="61"/>
        <v>TG-GA</v>
      </c>
      <c r="N178" s="221"/>
      <c r="O178" s="82" t="s">
        <v>83</v>
      </c>
      <c r="P178" s="92">
        <v>173</v>
      </c>
      <c r="Q178" s="160" t="s">
        <v>98</v>
      </c>
      <c r="R178" s="132" t="str">
        <f t="shared" si="66"/>
        <v xml:space="preserve"> </v>
      </c>
      <c r="S178" s="133" t="str">
        <f t="shared" si="63"/>
        <v xml:space="preserve"> </v>
      </c>
      <c r="T178" s="133" t="str">
        <f t="shared" si="70"/>
        <v xml:space="preserve"> </v>
      </c>
      <c r="U178" s="134">
        <f t="shared" si="70"/>
        <v>1</v>
      </c>
      <c r="V178" s="133" t="str">
        <f t="shared" si="70"/>
        <v xml:space="preserve"> </v>
      </c>
      <c r="W178" s="133" t="str">
        <f t="shared" si="70"/>
        <v xml:space="preserve"> </v>
      </c>
      <c r="X178" s="135" t="str">
        <f t="shared" si="70"/>
        <v xml:space="preserve"> </v>
      </c>
      <c r="Y178" s="180">
        <v>9</v>
      </c>
    </row>
    <row r="179" spans="1:25" x14ac:dyDescent="0.25">
      <c r="A179" s="140">
        <f t="shared" si="58"/>
        <v>0</v>
      </c>
      <c r="B179" s="140">
        <f t="shared" si="59"/>
        <v>1</v>
      </c>
      <c r="C179" s="140">
        <f t="shared" si="60"/>
        <v>1</v>
      </c>
      <c r="D179" s="206"/>
      <c r="E179" s="10" t="s">
        <v>84</v>
      </c>
      <c r="F179" s="33">
        <v>174</v>
      </c>
      <c r="G179" s="50" t="s">
        <v>13</v>
      </c>
      <c r="H179" s="51" t="s">
        <v>12</v>
      </c>
      <c r="I179" s="66"/>
      <c r="J179" s="40" t="str">
        <f t="shared" si="67"/>
        <v>GG</v>
      </c>
      <c r="K179" s="40" t="str">
        <f t="shared" si="68"/>
        <v>GA</v>
      </c>
      <c r="L179" s="40" t="str">
        <f t="shared" si="61"/>
        <v>GG-GA</v>
      </c>
      <c r="N179" s="221"/>
      <c r="O179" s="82" t="s">
        <v>84</v>
      </c>
      <c r="P179" s="92">
        <v>174</v>
      </c>
      <c r="Q179" s="160" t="s">
        <v>101</v>
      </c>
      <c r="R179" s="132" t="str">
        <f t="shared" si="66"/>
        <v xml:space="preserve"> </v>
      </c>
      <c r="S179" s="133" t="str">
        <f t="shared" si="63"/>
        <v xml:space="preserve"> </v>
      </c>
      <c r="T179" s="133" t="str">
        <f t="shared" si="70"/>
        <v xml:space="preserve"> </v>
      </c>
      <c r="U179" s="134" t="str">
        <f t="shared" si="70"/>
        <v xml:space="preserve"> </v>
      </c>
      <c r="V179" s="133">
        <f t="shared" si="70"/>
        <v>1</v>
      </c>
      <c r="W179" s="133" t="str">
        <f t="shared" si="70"/>
        <v xml:space="preserve"> </v>
      </c>
      <c r="X179" s="135" t="str">
        <f t="shared" si="70"/>
        <v xml:space="preserve"> </v>
      </c>
      <c r="Y179" s="140">
        <v>55</v>
      </c>
    </row>
    <row r="180" spans="1:25" x14ac:dyDescent="0.25">
      <c r="A180" s="140">
        <f t="shared" si="58"/>
        <v>1</v>
      </c>
      <c r="B180" s="140">
        <f t="shared" si="59"/>
        <v>2</v>
      </c>
      <c r="C180" s="140">
        <f t="shared" si="60"/>
        <v>3</v>
      </c>
      <c r="D180" s="206"/>
      <c r="E180" s="10" t="s">
        <v>85</v>
      </c>
      <c r="F180" s="33">
        <v>175</v>
      </c>
      <c r="G180" s="50" t="s">
        <v>9</v>
      </c>
      <c r="H180" s="51" t="s">
        <v>10</v>
      </c>
      <c r="I180" s="66"/>
      <c r="J180" s="40" t="str">
        <f t="shared" si="67"/>
        <v>TG</v>
      </c>
      <c r="K180" s="40" t="str">
        <f t="shared" si="68"/>
        <v>AA</v>
      </c>
      <c r="L180" s="40" t="str">
        <f t="shared" si="61"/>
        <v>TG-AA</v>
      </c>
      <c r="N180" s="221"/>
      <c r="O180" s="82" t="s">
        <v>85</v>
      </c>
      <c r="P180" s="92">
        <v>175</v>
      </c>
      <c r="Q180" s="160" t="s">
        <v>100</v>
      </c>
      <c r="R180" s="132" t="str">
        <f t="shared" si="66"/>
        <v xml:space="preserve"> </v>
      </c>
      <c r="S180" s="133" t="str">
        <f t="shared" si="63"/>
        <v xml:space="preserve"> </v>
      </c>
      <c r="T180" s="133" t="str">
        <f t="shared" si="70"/>
        <v xml:space="preserve"> </v>
      </c>
      <c r="U180" s="134" t="str">
        <f t="shared" si="70"/>
        <v xml:space="preserve"> </v>
      </c>
      <c r="V180" s="133" t="str">
        <f t="shared" si="70"/>
        <v xml:space="preserve"> </v>
      </c>
      <c r="W180" s="133">
        <f t="shared" si="70"/>
        <v>1</v>
      </c>
      <c r="X180" s="135" t="str">
        <f t="shared" si="70"/>
        <v xml:space="preserve"> </v>
      </c>
      <c r="Y180" s="140">
        <v>24</v>
      </c>
    </row>
    <row r="181" spans="1:25" x14ac:dyDescent="0.25">
      <c r="A181" s="140">
        <f t="shared" si="58"/>
        <v>1</v>
      </c>
      <c r="B181" s="140">
        <f t="shared" si="59"/>
        <v>2</v>
      </c>
      <c r="C181" s="140">
        <f t="shared" si="60"/>
        <v>3</v>
      </c>
      <c r="D181" s="206"/>
      <c r="E181" s="10" t="s">
        <v>86</v>
      </c>
      <c r="F181" s="33">
        <v>176</v>
      </c>
      <c r="G181" s="50" t="s">
        <v>9</v>
      </c>
      <c r="H181" s="51" t="s">
        <v>10</v>
      </c>
      <c r="I181" s="66"/>
      <c r="J181" s="40" t="str">
        <f t="shared" si="67"/>
        <v>TG</v>
      </c>
      <c r="K181" s="40" t="str">
        <f t="shared" si="68"/>
        <v>AA</v>
      </c>
      <c r="L181" s="40" t="str">
        <f t="shared" si="61"/>
        <v>TG-AA</v>
      </c>
      <c r="N181" s="221"/>
      <c r="O181" s="82" t="s">
        <v>86</v>
      </c>
      <c r="P181" s="92">
        <v>176</v>
      </c>
      <c r="Q181" s="160" t="s">
        <v>100</v>
      </c>
      <c r="R181" s="132" t="str">
        <f t="shared" si="66"/>
        <v xml:space="preserve"> </v>
      </c>
      <c r="S181" s="133" t="str">
        <f t="shared" si="63"/>
        <v xml:space="preserve"> </v>
      </c>
      <c r="T181" s="133" t="str">
        <f t="shared" si="70"/>
        <v xml:space="preserve"> </v>
      </c>
      <c r="U181" s="134" t="str">
        <f t="shared" si="70"/>
        <v xml:space="preserve"> </v>
      </c>
      <c r="V181" s="133" t="str">
        <f t="shared" si="70"/>
        <v xml:space="preserve"> </v>
      </c>
      <c r="W181" s="133">
        <f t="shared" si="70"/>
        <v>1</v>
      </c>
      <c r="X181" s="135" t="str">
        <f t="shared" si="70"/>
        <v xml:space="preserve"> </v>
      </c>
      <c r="Y181" s="140">
        <v>58</v>
      </c>
    </row>
    <row r="182" spans="1:25" x14ac:dyDescent="0.25">
      <c r="A182" s="140">
        <f t="shared" si="58"/>
        <v>1</v>
      </c>
      <c r="B182" s="140">
        <f t="shared" si="59"/>
        <v>1</v>
      </c>
      <c r="C182" s="140">
        <f t="shared" si="60"/>
        <v>2</v>
      </c>
      <c r="D182" s="206"/>
      <c r="E182" s="10" t="s">
        <v>87</v>
      </c>
      <c r="F182" s="33">
        <v>177</v>
      </c>
      <c r="G182" s="50" t="s">
        <v>9</v>
      </c>
      <c r="H182" s="51" t="s">
        <v>12</v>
      </c>
      <c r="I182" s="66"/>
      <c r="J182" s="40" t="str">
        <f t="shared" si="67"/>
        <v>TG</v>
      </c>
      <c r="K182" s="40" t="str">
        <f t="shared" si="68"/>
        <v>GA</v>
      </c>
      <c r="L182" s="40" t="str">
        <f t="shared" si="61"/>
        <v>TG-GA</v>
      </c>
      <c r="N182" s="221"/>
      <c r="O182" s="82" t="s">
        <v>87</v>
      </c>
      <c r="P182" s="92">
        <v>177</v>
      </c>
      <c r="Q182" s="160" t="s">
        <v>98</v>
      </c>
      <c r="R182" s="132" t="str">
        <f t="shared" si="66"/>
        <v xml:space="preserve"> </v>
      </c>
      <c r="S182" s="133" t="str">
        <f t="shared" ref="S182:S185" si="71">IF($Q182=S$5,1," ")</f>
        <v xml:space="preserve"> </v>
      </c>
      <c r="T182" s="133" t="str">
        <f t="shared" si="70"/>
        <v xml:space="preserve"> </v>
      </c>
      <c r="U182" s="134">
        <f t="shared" si="70"/>
        <v>1</v>
      </c>
      <c r="V182" s="133" t="str">
        <f t="shared" si="70"/>
        <v xml:space="preserve"> </v>
      </c>
      <c r="W182" s="133" t="str">
        <f t="shared" si="70"/>
        <v xml:space="preserve"> </v>
      </c>
      <c r="X182" s="135" t="str">
        <f t="shared" si="70"/>
        <v xml:space="preserve"> </v>
      </c>
      <c r="Y182" s="180">
        <v>45</v>
      </c>
    </row>
    <row r="183" spans="1:25" x14ac:dyDescent="0.25">
      <c r="A183" s="140">
        <f t="shared" si="58"/>
        <v>1</v>
      </c>
      <c r="B183" s="140">
        <f t="shared" si="59"/>
        <v>1</v>
      </c>
      <c r="C183" s="140">
        <f t="shared" si="60"/>
        <v>2</v>
      </c>
      <c r="D183" s="206"/>
      <c r="E183" s="10" t="s">
        <v>88</v>
      </c>
      <c r="F183" s="33">
        <v>178</v>
      </c>
      <c r="G183" s="50" t="s">
        <v>9</v>
      </c>
      <c r="H183" s="51" t="s">
        <v>12</v>
      </c>
      <c r="I183" s="66"/>
      <c r="J183" s="40" t="str">
        <f t="shared" si="67"/>
        <v>TG</v>
      </c>
      <c r="K183" s="40" t="str">
        <f t="shared" si="68"/>
        <v>GA</v>
      </c>
      <c r="L183" s="40" t="str">
        <f t="shared" si="61"/>
        <v>TG-GA</v>
      </c>
      <c r="N183" s="221"/>
      <c r="O183" s="82" t="s">
        <v>88</v>
      </c>
      <c r="P183" s="92">
        <v>178</v>
      </c>
      <c r="Q183" s="160" t="s">
        <v>98</v>
      </c>
      <c r="R183" s="132" t="str">
        <f t="shared" si="66"/>
        <v xml:space="preserve"> </v>
      </c>
      <c r="S183" s="133" t="str">
        <f t="shared" si="71"/>
        <v xml:space="preserve"> </v>
      </c>
      <c r="T183" s="133" t="str">
        <f t="shared" si="70"/>
        <v xml:space="preserve"> </v>
      </c>
      <c r="U183" s="134">
        <f t="shared" si="70"/>
        <v>1</v>
      </c>
      <c r="V183" s="133" t="str">
        <f t="shared" si="70"/>
        <v xml:space="preserve"> </v>
      </c>
      <c r="W183" s="133" t="str">
        <f t="shared" si="70"/>
        <v xml:space="preserve"> </v>
      </c>
      <c r="X183" s="135" t="str">
        <f t="shared" si="70"/>
        <v xml:space="preserve"> </v>
      </c>
      <c r="Y183" s="180">
        <v>19</v>
      </c>
    </row>
    <row r="184" spans="1:25" x14ac:dyDescent="0.25">
      <c r="A184" s="140">
        <f t="shared" si="58"/>
        <v>0</v>
      </c>
      <c r="B184" s="140">
        <f t="shared" si="59"/>
        <v>1</v>
      </c>
      <c r="C184" s="140">
        <f t="shared" si="60"/>
        <v>1</v>
      </c>
      <c r="D184" s="206"/>
      <c r="E184" s="10" t="s">
        <v>89</v>
      </c>
      <c r="F184" s="33">
        <v>179</v>
      </c>
      <c r="G184" s="50" t="s">
        <v>13</v>
      </c>
      <c r="H184" s="51" t="s">
        <v>12</v>
      </c>
      <c r="I184" s="66"/>
      <c r="J184" s="40" t="str">
        <f t="shared" si="67"/>
        <v>GG</v>
      </c>
      <c r="K184" s="40" t="str">
        <f t="shared" si="68"/>
        <v>GA</v>
      </c>
      <c r="L184" s="40" t="str">
        <f t="shared" si="61"/>
        <v>GG-GA</v>
      </c>
      <c r="N184" s="221"/>
      <c r="O184" s="82" t="s">
        <v>89</v>
      </c>
      <c r="P184" s="92">
        <v>179</v>
      </c>
      <c r="Q184" s="160" t="s">
        <v>101</v>
      </c>
      <c r="R184" s="132" t="str">
        <f t="shared" si="66"/>
        <v xml:space="preserve"> </v>
      </c>
      <c r="S184" s="133" t="str">
        <f t="shared" si="71"/>
        <v xml:space="preserve"> </v>
      </c>
      <c r="T184" s="133" t="str">
        <f t="shared" si="70"/>
        <v xml:space="preserve"> </v>
      </c>
      <c r="U184" s="134" t="str">
        <f t="shared" si="70"/>
        <v xml:space="preserve"> </v>
      </c>
      <c r="V184" s="133">
        <f t="shared" si="70"/>
        <v>1</v>
      </c>
      <c r="W184" s="133" t="str">
        <f t="shared" si="70"/>
        <v xml:space="preserve"> </v>
      </c>
      <c r="X184" s="135" t="str">
        <f t="shared" si="70"/>
        <v xml:space="preserve"> </v>
      </c>
      <c r="Y184" s="140">
        <v>37</v>
      </c>
    </row>
    <row r="185" spans="1:25" ht="15.75" thickBot="1" x14ac:dyDescent="0.3">
      <c r="A185" s="140">
        <f t="shared" si="58"/>
        <v>0</v>
      </c>
      <c r="B185" s="140">
        <f t="shared" si="59"/>
        <v>1</v>
      </c>
      <c r="C185" s="140">
        <f t="shared" si="60"/>
        <v>1</v>
      </c>
      <c r="D185" s="207"/>
      <c r="E185" s="11" t="s">
        <v>90</v>
      </c>
      <c r="F185" s="34">
        <v>180</v>
      </c>
      <c r="G185" s="56" t="s">
        <v>13</v>
      </c>
      <c r="H185" s="57" t="s">
        <v>12</v>
      </c>
      <c r="I185" s="66"/>
      <c r="J185" s="40" t="str">
        <f t="shared" si="67"/>
        <v>GG</v>
      </c>
      <c r="K185" s="40" t="str">
        <f t="shared" si="68"/>
        <v>GA</v>
      </c>
      <c r="L185" s="40" t="str">
        <f t="shared" si="61"/>
        <v>GG-GA</v>
      </c>
      <c r="N185" s="222"/>
      <c r="O185" s="83" t="s">
        <v>90</v>
      </c>
      <c r="P185" s="93">
        <v>180</v>
      </c>
      <c r="Q185" s="161" t="s">
        <v>101</v>
      </c>
      <c r="R185" s="136" t="str">
        <f t="shared" si="66"/>
        <v xml:space="preserve"> </v>
      </c>
      <c r="S185" s="137" t="str">
        <f t="shared" si="71"/>
        <v xml:space="preserve"> </v>
      </c>
      <c r="T185" s="137" t="str">
        <f t="shared" si="70"/>
        <v xml:space="preserve"> </v>
      </c>
      <c r="U185" s="138" t="str">
        <f t="shared" si="70"/>
        <v xml:space="preserve"> </v>
      </c>
      <c r="V185" s="137">
        <f t="shared" si="70"/>
        <v>1</v>
      </c>
      <c r="W185" s="137" t="str">
        <f t="shared" si="70"/>
        <v xml:space="preserve"> </v>
      </c>
      <c r="X185" s="139" t="str">
        <f t="shared" si="70"/>
        <v xml:space="preserve"> </v>
      </c>
      <c r="Y185" s="177">
        <v>10</v>
      </c>
    </row>
    <row r="186" spans="1:25" x14ac:dyDescent="0.25">
      <c r="D186" s="12"/>
      <c r="E186" s="12"/>
      <c r="F186" s="12"/>
      <c r="G186" s="12"/>
      <c r="H186" s="12"/>
      <c r="I186" s="67"/>
      <c r="N186" s="94"/>
      <c r="O186" s="84"/>
      <c r="P186" s="84"/>
      <c r="Q186" s="84"/>
      <c r="R186" s="84"/>
      <c r="S186" s="84"/>
      <c r="T186" s="84"/>
      <c r="U186" s="101"/>
      <c r="V186" s="84"/>
      <c r="W186" s="84"/>
      <c r="X186" s="84"/>
    </row>
    <row r="187" spans="1:25" ht="15" customHeight="1" x14ac:dyDescent="0.25">
      <c r="D187" s="208" t="s">
        <v>14</v>
      </c>
      <c r="E187" s="13" t="s">
        <v>15</v>
      </c>
      <c r="F187" s="13"/>
      <c r="G187" s="18" t="s">
        <v>16</v>
      </c>
      <c r="H187" s="19"/>
      <c r="N187" s="162" t="s">
        <v>272</v>
      </c>
      <c r="O187" s="39" t="s">
        <v>273</v>
      </c>
      <c r="P187" s="39" t="s">
        <v>274</v>
      </c>
    </row>
    <row r="188" spans="1:25" x14ac:dyDescent="0.25">
      <c r="D188" s="209"/>
      <c r="E188" s="14" t="s">
        <v>17</v>
      </c>
      <c r="F188" s="14"/>
      <c r="G188" s="20" t="s">
        <v>18</v>
      </c>
      <c r="H188" s="21"/>
      <c r="N188" s="163"/>
      <c r="O188" s="39">
        <v>1</v>
      </c>
      <c r="P188" s="39">
        <v>42</v>
      </c>
    </row>
    <row r="189" spans="1:25" x14ac:dyDescent="0.25">
      <c r="D189" s="209"/>
      <c r="E189" s="15" t="s">
        <v>15</v>
      </c>
      <c r="F189" s="15"/>
      <c r="G189" s="22" t="s">
        <v>19</v>
      </c>
      <c r="H189" s="23"/>
      <c r="N189" s="163"/>
      <c r="O189" s="39">
        <v>2</v>
      </c>
      <c r="P189" s="39">
        <v>39</v>
      </c>
    </row>
    <row r="190" spans="1:25" x14ac:dyDescent="0.25">
      <c r="D190" s="16"/>
      <c r="F190" s="17"/>
      <c r="N190" s="164"/>
      <c r="O190" s="39">
        <v>3</v>
      </c>
      <c r="P190" s="39">
        <v>25</v>
      </c>
    </row>
    <row r="191" spans="1:25" ht="15" customHeight="1" x14ac:dyDescent="0.25">
      <c r="D191" s="208" t="s">
        <v>20</v>
      </c>
      <c r="E191" s="13" t="s">
        <v>15</v>
      </c>
      <c r="F191" s="13"/>
      <c r="G191" s="18" t="s">
        <v>21</v>
      </c>
      <c r="H191" s="19"/>
      <c r="N191" s="162"/>
      <c r="O191" s="39">
        <v>4</v>
      </c>
      <c r="P191" s="39">
        <v>47</v>
      </c>
    </row>
    <row r="192" spans="1:25" x14ac:dyDescent="0.25">
      <c r="D192" s="209"/>
      <c r="E192" s="14" t="s">
        <v>17</v>
      </c>
      <c r="F192" s="14"/>
      <c r="G192" s="20" t="s">
        <v>16</v>
      </c>
      <c r="H192" s="21"/>
      <c r="N192" s="163"/>
      <c r="O192" s="39">
        <v>5</v>
      </c>
      <c r="P192" s="39">
        <v>36</v>
      </c>
    </row>
    <row r="193" spans="4:16" x14ac:dyDescent="0.25">
      <c r="D193" s="209"/>
      <c r="E193" s="15" t="s">
        <v>15</v>
      </c>
      <c r="F193" s="15"/>
      <c r="G193" s="22" t="s">
        <v>22</v>
      </c>
      <c r="H193" s="23"/>
      <c r="N193" s="163"/>
      <c r="O193" s="39">
        <v>6</v>
      </c>
      <c r="P193" s="39">
        <v>47</v>
      </c>
    </row>
    <row r="194" spans="4:16" x14ac:dyDescent="0.25">
      <c r="O194" s="39">
        <v>7</v>
      </c>
      <c r="P194" s="39">
        <v>55</v>
      </c>
    </row>
    <row r="195" spans="4:16" x14ac:dyDescent="0.25">
      <c r="O195" s="39">
        <v>8</v>
      </c>
      <c r="P195" s="39">
        <v>44</v>
      </c>
    </row>
    <row r="196" spans="4:16" x14ac:dyDescent="0.25">
      <c r="D196" s="183" t="s">
        <v>276</v>
      </c>
      <c r="E196" s="183"/>
      <c r="F196" s="184"/>
      <c r="N196" s="85" t="s">
        <v>275</v>
      </c>
      <c r="O196" s="39">
        <v>1</v>
      </c>
      <c r="P196" s="39">
        <v>9</v>
      </c>
    </row>
    <row r="197" spans="4:16" x14ac:dyDescent="0.25">
      <c r="O197" s="39">
        <v>2</v>
      </c>
      <c r="P197" s="39">
        <v>15</v>
      </c>
    </row>
    <row r="198" spans="4:16" x14ac:dyDescent="0.25">
      <c r="O198" s="39">
        <v>3</v>
      </c>
      <c r="P198" s="39">
        <v>22</v>
      </c>
    </row>
    <row r="199" spans="4:16" x14ac:dyDescent="0.25">
      <c r="O199" s="39">
        <v>4</v>
      </c>
      <c r="P199" s="39">
        <v>22</v>
      </c>
    </row>
    <row r="200" spans="4:16" x14ac:dyDescent="0.25">
      <c r="O200" s="39">
        <v>5</v>
      </c>
      <c r="P200" s="39">
        <v>24</v>
      </c>
    </row>
    <row r="201" spans="4:16" x14ac:dyDescent="0.25">
      <c r="O201" s="39">
        <v>6</v>
      </c>
      <c r="P201" s="39">
        <v>15</v>
      </c>
    </row>
    <row r="202" spans="4:16" x14ac:dyDescent="0.25">
      <c r="O202" s="39">
        <v>7</v>
      </c>
      <c r="P202" s="39">
        <v>22</v>
      </c>
    </row>
    <row r="203" spans="4:16" x14ac:dyDescent="0.25">
      <c r="O203" s="39">
        <v>8</v>
      </c>
      <c r="P203" s="39">
        <v>33</v>
      </c>
    </row>
  </sheetData>
  <mergeCells count="50">
    <mergeCell ref="N176:N185"/>
    <mergeCell ref="N116:N125"/>
    <mergeCell ref="N126:N135"/>
    <mergeCell ref="N136:N145"/>
    <mergeCell ref="N146:N155"/>
    <mergeCell ref="N156:N165"/>
    <mergeCell ref="N166:N175"/>
    <mergeCell ref="N106:N115"/>
    <mergeCell ref="AB13:AI13"/>
    <mergeCell ref="N6:N15"/>
    <mergeCell ref="N16:N25"/>
    <mergeCell ref="N26:N35"/>
    <mergeCell ref="N36:N45"/>
    <mergeCell ref="N46:N55"/>
    <mergeCell ref="AF15:AI15"/>
    <mergeCell ref="AF14:AI14"/>
    <mergeCell ref="AB14:AE14"/>
    <mergeCell ref="AB15:AE15"/>
    <mergeCell ref="N56:N65"/>
    <mergeCell ref="N66:N75"/>
    <mergeCell ref="N76:N85"/>
    <mergeCell ref="N86:N95"/>
    <mergeCell ref="N96:N105"/>
    <mergeCell ref="D156:D165"/>
    <mergeCell ref="D166:D175"/>
    <mergeCell ref="D176:D185"/>
    <mergeCell ref="D187:D189"/>
    <mergeCell ref="D191:D193"/>
    <mergeCell ref="D146:D155"/>
    <mergeCell ref="D36:D45"/>
    <mergeCell ref="D46:D55"/>
    <mergeCell ref="D56:D65"/>
    <mergeCell ref="D66:D75"/>
    <mergeCell ref="D76:D85"/>
    <mergeCell ref="D86:D95"/>
    <mergeCell ref="D96:D105"/>
    <mergeCell ref="D106:D115"/>
    <mergeCell ref="D116:D125"/>
    <mergeCell ref="D126:D135"/>
    <mergeCell ref="D136:D145"/>
    <mergeCell ref="D26:D35"/>
    <mergeCell ref="AA3:AA4"/>
    <mergeCell ref="AA5:AA6"/>
    <mergeCell ref="AA7:AA8"/>
    <mergeCell ref="AB1:AH1"/>
    <mergeCell ref="D2:F3"/>
    <mergeCell ref="G2:H2"/>
    <mergeCell ref="D4:E4"/>
    <mergeCell ref="D6:D15"/>
    <mergeCell ref="D16:D25"/>
  </mergeCells>
  <conditionalFormatting sqref="G6:G25 G27:G185">
    <cfRule type="cellIs" dxfId="20" priority="19" operator="equal">
      <formula>"K"</formula>
    </cfRule>
    <cfRule type="cellIs" dxfId="19" priority="20" operator="equal">
      <formula>"T"</formula>
    </cfRule>
    <cfRule type="cellIs" dxfId="18" priority="21" operator="equal">
      <formula>"G"</formula>
    </cfRule>
  </conditionalFormatting>
  <conditionalFormatting sqref="H66:I75 H6:I15 H27:I55 H96:I185">
    <cfRule type="cellIs" dxfId="17" priority="16" operator="equal">
      <formula>"R"</formula>
    </cfRule>
    <cfRule type="cellIs" dxfId="16" priority="17" operator="equal">
      <formula>"G"</formula>
    </cfRule>
    <cfRule type="cellIs" dxfId="15" priority="18" operator="equal">
      <formula>"A"</formula>
    </cfRule>
  </conditionalFormatting>
  <conditionalFormatting sqref="H16:I25">
    <cfRule type="cellIs" dxfId="14" priority="13" operator="equal">
      <formula>"R"</formula>
    </cfRule>
    <cfRule type="cellIs" dxfId="13" priority="14" operator="equal">
      <formula>"G"</formula>
    </cfRule>
    <cfRule type="cellIs" dxfId="12" priority="15" operator="equal">
      <formula>"A"</formula>
    </cfRule>
  </conditionalFormatting>
  <conditionalFormatting sqref="H56:I65">
    <cfRule type="cellIs" dxfId="11" priority="10" operator="equal">
      <formula>"R"</formula>
    </cfRule>
    <cfRule type="cellIs" dxfId="10" priority="11" operator="equal">
      <formula>"G"</formula>
    </cfRule>
    <cfRule type="cellIs" dxfId="9" priority="12" operator="equal">
      <formula>"A"</formula>
    </cfRule>
  </conditionalFormatting>
  <conditionalFormatting sqref="H76:I95">
    <cfRule type="cellIs" dxfId="8" priority="7" operator="equal">
      <formula>"R"</formula>
    </cfRule>
    <cfRule type="cellIs" dxfId="7" priority="8" operator="equal">
      <formula>"G"</formula>
    </cfRule>
    <cfRule type="cellIs" dxfId="6" priority="9" operator="equal">
      <formula>"A"</formula>
    </cfRule>
  </conditionalFormatting>
  <conditionalFormatting sqref="G26">
    <cfRule type="cellIs" dxfId="5" priority="4" operator="equal">
      <formula>"K"</formula>
    </cfRule>
    <cfRule type="cellIs" dxfId="4" priority="5" operator="equal">
      <formula>"T"</formula>
    </cfRule>
    <cfRule type="cellIs" dxfId="3" priority="6" operator="equal">
      <formula>"G"</formula>
    </cfRule>
  </conditionalFormatting>
  <conditionalFormatting sqref="H26:I26">
    <cfRule type="cellIs" dxfId="2" priority="1" operator="equal">
      <formula>"R"</formula>
    </cfRule>
    <cfRule type="cellIs" dxfId="1" priority="2" operator="equal">
      <formula>"G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ania</dc:creator>
  <cp:lastModifiedBy>Asma Mohammadkarami</cp:lastModifiedBy>
  <cp:lastPrinted>2021-12-14T16:37:46Z</cp:lastPrinted>
  <dcterms:created xsi:type="dcterms:W3CDTF">2021-12-01T10:26:25Z</dcterms:created>
  <dcterms:modified xsi:type="dcterms:W3CDTF">2022-10-11T13:38:32Z</dcterms:modified>
</cp:coreProperties>
</file>